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alkovaleski/Documents/Docs/Papers/2020 Leakage methods/Review for Plant Methods/"/>
    </mc:Choice>
  </mc:AlternateContent>
  <xr:revisionPtr revIDLastSave="0" documentId="13_ncr:1_{8819247B-19EB-BC4D-9AA4-B2B2F6F33D0D}" xr6:coauthVersionLast="46" xr6:coauthVersionMax="46" xr10:uidLastSave="{00000000-0000-0000-0000-000000000000}"/>
  <bookViews>
    <workbookView xWindow="0" yWindow="500" windowWidth="51200" windowHeight="26600" activeTab="5" xr2:uid="{2BBA6EF3-BA58-B14C-A394-9B6183DCCB20}"/>
  </bookViews>
  <sheets>
    <sheet name="Additional file 2A" sheetId="5" r:id="rId1"/>
    <sheet name="Additional file 2B" sheetId="9" r:id="rId2"/>
    <sheet name="Additional file 2C" sheetId="13" r:id="rId3"/>
    <sheet name="Additional file 2D" sheetId="14" r:id="rId4"/>
    <sheet name="Additional file 2E" sheetId="6" r:id="rId5"/>
    <sheet name="Additional file 2F" sheetId="7" r:id="rId6"/>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08" uniqueCount="403">
  <si>
    <t>Species</t>
  </si>
  <si>
    <t>A. saccharum</t>
  </si>
  <si>
    <t>A. pseudoplatanus</t>
  </si>
  <si>
    <t>A. rubrum</t>
  </si>
  <si>
    <t>A. platanoides</t>
  </si>
  <si>
    <t>A. campestre</t>
  </si>
  <si>
    <t>A. hyrcanum</t>
  </si>
  <si>
    <t>A. tataricum</t>
  </si>
  <si>
    <t>A. tegmentosum</t>
  </si>
  <si>
    <t>A. caudatifolium</t>
  </si>
  <si>
    <t>A. davidii</t>
  </si>
  <si>
    <t>A. spicatum</t>
  </si>
  <si>
    <t>A. negundo</t>
  </si>
  <si>
    <t>Q. arizonica</t>
  </si>
  <si>
    <t>Q. emoryi</t>
  </si>
  <si>
    <t>Q. gambelii</t>
  </si>
  <si>
    <t>Q. grisea</t>
  </si>
  <si>
    <t>Q. hypoleucoides</t>
  </si>
  <si>
    <t>Q. rugosa</t>
  </si>
  <si>
    <t>Acclimated</t>
  </si>
  <si>
    <t>Unacclimated</t>
  </si>
  <si>
    <t>B) Flint</t>
  </si>
  <si>
    <r>
      <t>C) Lim</t>
    </r>
    <r>
      <rPr>
        <b/>
        <vertAlign val="subscript"/>
        <sz val="12"/>
        <color theme="1"/>
        <rFont val="Calibri (Body)"/>
      </rPr>
      <t>logistic</t>
    </r>
  </si>
  <si>
    <r>
      <t>D) Lim</t>
    </r>
    <r>
      <rPr>
        <b/>
        <vertAlign val="subscript"/>
        <sz val="12"/>
        <color theme="1"/>
        <rFont val="Calibri (Body)"/>
      </rPr>
      <t>Gompertz</t>
    </r>
  </si>
  <si>
    <t>E) Visual Damage</t>
  </si>
  <si>
    <t>b</t>
  </si>
  <si>
    <t>c</t>
  </si>
  <si>
    <t>d</t>
  </si>
  <si>
    <t>u</t>
  </si>
  <si>
    <r>
      <t>R</t>
    </r>
    <r>
      <rPr>
        <b/>
        <vertAlign val="superscript"/>
        <sz val="12"/>
        <color theme="1"/>
        <rFont val="Calibri (Body)"/>
      </rPr>
      <t>2</t>
    </r>
    <r>
      <rPr>
        <b/>
        <vertAlign val="subscript"/>
        <sz val="12"/>
        <color theme="1"/>
        <rFont val="Calibri (Body)"/>
      </rPr>
      <t>pseudo</t>
    </r>
  </si>
  <si>
    <t>k</t>
  </si>
  <si>
    <t>-4.57 (1.00)</t>
  </si>
  <si>
    <t>0.142 (0.015)</t>
  </si>
  <si>
    <t>0.420 (0.016)</t>
  </si>
  <si>
    <t>35.07 (2.13)</t>
  </si>
  <si>
    <t>-4.67 (0.83)</t>
  </si>
  <si>
    <t>c = 0</t>
  </si>
  <si>
    <t>32.16 (1.63)</t>
  </si>
  <si>
    <t>35.15 (1.67)</t>
  </si>
  <si>
    <t>-2.87 (0.36)</t>
  </si>
  <si>
    <t>d = 100</t>
  </si>
  <si>
    <t>41.90 (1.67)</t>
  </si>
  <si>
    <t>6.32 (1.81)</t>
  </si>
  <si>
    <t>0.05 (0.01)</t>
  </si>
  <si>
    <t>-5.48 (1.17)</t>
  </si>
  <si>
    <t>46.03 (1.58)</t>
  </si>
  <si>
    <t>-10.23 (4.80)</t>
  </si>
  <si>
    <t>0.097 (0.017)</t>
  </si>
  <si>
    <t>0.436 (0.01)</t>
  </si>
  <si>
    <t>21.49 (0.73)</t>
  </si>
  <si>
    <t>-10.65 (5.26)</t>
  </si>
  <si>
    <t>37.22 (1.02)</t>
  </si>
  <si>
    <t>21.46 (0.66)</t>
  </si>
  <si>
    <t>-6.26 (1.14)</t>
  </si>
  <si>
    <t>22.97 (0.72)</t>
  </si>
  <si>
    <t>65.15 (49.96)</t>
  </si>
  <si>
    <t>0.20 (0.04)</t>
  </si>
  <si>
    <t>-22.52 (30.68)</t>
  </si>
  <si>
    <t>30.45 (0.63)</t>
  </si>
  <si>
    <t>-6.02 (1.31)</t>
  </si>
  <si>
    <t>0.089 (0.017)</t>
  </si>
  <si>
    <t>0.460 (0.014)</t>
  </si>
  <si>
    <t>26.65 (1.05)</t>
  </si>
  <si>
    <t>-6.29 (1.21)</t>
  </si>
  <si>
    <t>40.28 (1.38)</t>
  </si>
  <si>
    <t>26.76 (0.88)</t>
  </si>
  <si>
    <t>-3.91 (0.56)</t>
  </si>
  <si>
    <t>29.27 (1.06)</t>
  </si>
  <si>
    <t>12.12 (3.52)</t>
  </si>
  <si>
    <t>0.10 (0.01)</t>
  </si>
  <si>
    <t>-5.07 (1.05)</t>
  </si>
  <si>
    <t>29.29 (1.21)</t>
  </si>
  <si>
    <t>-3.35 (0.93)</t>
  </si>
  <si>
    <t>0.127 (0.018)</t>
  </si>
  <si>
    <t>0.449 (0.031)</t>
  </si>
  <si>
    <t>32.65 (2.77)</t>
  </si>
  <si>
    <t>-3.43 (0.74)</t>
  </si>
  <si>
    <t>36.37 (2.95)</t>
  </si>
  <si>
    <t>32.34 (2.32)</t>
  </si>
  <si>
    <t>-3.55 (0.49)</t>
  </si>
  <si>
    <t>32.27 (1.22)</t>
  </si>
  <si>
    <t>8.13 (2.45)</t>
  </si>
  <si>
    <t>0.08 (0.01)</t>
  </si>
  <si>
    <t>-12.14 (3.62)</t>
  </si>
  <si>
    <t>38.44 (0.75)</t>
  </si>
  <si>
    <t>-2.31 (0.75)</t>
  </si>
  <si>
    <t>0.077 (0.022)</t>
  </si>
  <si>
    <t>0.437 (0.049)</t>
  </si>
  <si>
    <t>33.04 (4.64)</t>
  </si>
  <si>
    <t>-2.50 (0.61)</t>
  </si>
  <si>
    <t>37.22 (4.11)</t>
  </si>
  <si>
    <t>33.13 (4.02)</t>
  </si>
  <si>
    <t>-2.43 (0.29)</t>
  </si>
  <si>
    <t>33.95 (1.59)</t>
  </si>
  <si>
    <t>4.07 (0.59)</t>
  </si>
  <si>
    <t>0.05 (&lt;0.01)</t>
  </si>
  <si>
    <t>-9.01 (2.00)</t>
  </si>
  <si>
    <t>30.43 (0.60)</t>
  </si>
  <si>
    <t>-3.80 (1.38)</t>
  </si>
  <si>
    <t>0.155 (0.019)</t>
  </si>
  <si>
    <t>0.398 (0.022)</t>
  </si>
  <si>
    <t>34.88 (2.97)</t>
  </si>
  <si>
    <t>-3.47 (0.82)</t>
  </si>
  <si>
    <t>29.76 (2.29)</t>
  </si>
  <si>
    <t>34.27 (2.45)</t>
  </si>
  <si>
    <t>-3.16 (0.43)</t>
  </si>
  <si>
    <t>35.23 (1.39)</t>
  </si>
  <si>
    <t>6.40 (1.62)</t>
  </si>
  <si>
    <t>0.06 (0.01)</t>
  </si>
  <si>
    <t>8.69 (2.29)</t>
  </si>
  <si>
    <t>36.24 (1.00)</t>
  </si>
  <si>
    <t>-5.79 (1.56)</t>
  </si>
  <si>
    <t>0.075 (0.016)</t>
  </si>
  <si>
    <t>0.351 (0.013)</t>
  </si>
  <si>
    <t>29.52 (1.61)</t>
  </si>
  <si>
    <t>-6.03 (1.51)</t>
  </si>
  <si>
    <t>29.37 (1.36)</t>
  </si>
  <si>
    <t>29.68 (1.40)</t>
  </si>
  <si>
    <t>-4.42 (0.62)</t>
  </si>
  <si>
    <t>32.14 (1.12)</t>
  </si>
  <si>
    <t>17.47 (5.78)</t>
  </si>
  <si>
    <t>-8.4 (1.71)</t>
  </si>
  <si>
    <t>39.01 (0.96)</t>
  </si>
  <si>
    <t>-4.81 (2.11)</t>
  </si>
  <si>
    <t>0.098 (0.017)</t>
  </si>
  <si>
    <t>0.309 (0.013)</t>
  </si>
  <si>
    <t>24.22 (2.18)</t>
  </si>
  <si>
    <t>-5.19 (2.26)</t>
  </si>
  <si>
    <t>23.12 (1.36)</t>
  </si>
  <si>
    <t>24.06 (1.86)</t>
  </si>
  <si>
    <t>-3.25 (0.49)</t>
  </si>
  <si>
    <t>26.63 (1.24)</t>
  </si>
  <si>
    <t>7.11 (3.27)</t>
  </si>
  <si>
    <t>0.09 (0.02)</t>
  </si>
  <si>
    <t>-8.93 (2.48)</t>
  </si>
  <si>
    <t>28.67 (0.79)</t>
  </si>
  <si>
    <t>-4.23 (1.68)</t>
  </si>
  <si>
    <t>0.084 (0.019)</t>
  </si>
  <si>
    <t>0.317 (0.019)</t>
  </si>
  <si>
    <t>34.92 (2.77)</t>
  </si>
  <si>
    <t>-3.81 (1.08)</t>
  </si>
  <si>
    <t>26.36 (2.00)</t>
  </si>
  <si>
    <t>34.5 (2.53)</t>
  </si>
  <si>
    <t>-3.56 (0.51)</t>
  </si>
  <si>
    <t>35.98 (1.35)</t>
  </si>
  <si>
    <t>8.51 (3.10)</t>
  </si>
  <si>
    <t>0.07 (0.01)</t>
  </si>
  <si>
    <t>-4.93 (0.76)</t>
  </si>
  <si>
    <t>38.76 (1.20)</t>
  </si>
  <si>
    <t>-2.97 (0.84)</t>
  </si>
  <si>
    <t>0.071 (0.02)</t>
  </si>
  <si>
    <t>0.359 (0.023)</t>
  </si>
  <si>
    <t>30.54 (2.89)</t>
  </si>
  <si>
    <t>-2.97 (0.70)</t>
  </si>
  <si>
    <t>31.15 (2.33)</t>
  </si>
  <si>
    <t>30.6 (2.54)</t>
  </si>
  <si>
    <t>-3.19 (0.41)</t>
  </si>
  <si>
    <t>30.09 (1.32)</t>
  </si>
  <si>
    <t>6.17 (1.84)</t>
  </si>
  <si>
    <t>-12.45 (2.74)</t>
  </si>
  <si>
    <t>37.14 (0.77)</t>
  </si>
  <si>
    <t>-3.02 (0.92)</t>
  </si>
  <si>
    <t>0.106 (0.022)</t>
  </si>
  <si>
    <t>0.358 (0.021)</t>
  </si>
  <si>
    <t>28.68 (3.22)</t>
  </si>
  <si>
    <t>-2.88 (0.72)</t>
  </si>
  <si>
    <t>29.08 (2.23)</t>
  </si>
  <si>
    <t>28.07 (2.51)</t>
  </si>
  <si>
    <t>-2.92 (0.40)</t>
  </si>
  <si>
    <t>28.42 (1.39)</t>
  </si>
  <si>
    <t>5.35 (1.62)</t>
  </si>
  <si>
    <t>-6.83 (1.69)</t>
  </si>
  <si>
    <t>27.16 (0.97)</t>
  </si>
  <si>
    <t>-4.49 (1.02)</t>
  </si>
  <si>
    <t>0.099 (0.018)</t>
  </si>
  <si>
    <t>0.376 (0.012)</t>
  </si>
  <si>
    <t>26.58 (1.81)</t>
  </si>
  <si>
    <t>-4.41 (0.89)</t>
  </si>
  <si>
    <t>30.87 (1.32)</t>
  </si>
  <si>
    <t>26.5 (1.44)</t>
  </si>
  <si>
    <t>-3.72 (0.54)</t>
  </si>
  <si>
    <t>27.60 (1.13)</t>
  </si>
  <si>
    <t>9.83 (3.51)</t>
  </si>
  <si>
    <t>-5.59 (0.92)</t>
  </si>
  <si>
    <t>27.03 (0.93)</t>
  </si>
  <si>
    <t>Republic of Korea</t>
  </si>
  <si>
    <t>1977 Expedition to Korea and Japan, and Republic of Korea</t>
  </si>
  <si>
    <t>Acer tegmentosum</t>
  </si>
  <si>
    <t>531-94*A</t>
  </si>
  <si>
    <t>China</t>
  </si>
  <si>
    <t>NACPEC Expedition to Heilongziang</t>
  </si>
  <si>
    <t>33-95*B</t>
  </si>
  <si>
    <t>1977 Expedition to Korea and Japan, Republic of Korea</t>
  </si>
  <si>
    <t>1403-77*E</t>
  </si>
  <si>
    <t>Latvia</t>
  </si>
  <si>
    <t>National Botanic Garden of Latvia, Salaspils, Latvia</t>
  </si>
  <si>
    <t>Acer tataricum ssp. tataricum</t>
  </si>
  <si>
    <t>78-2000*B</t>
  </si>
  <si>
    <t>Russian Federation</t>
  </si>
  <si>
    <t>Botanischer Garten, 06108 Halle (Saale), Germany</t>
  </si>
  <si>
    <t>115-2000*A</t>
  </si>
  <si>
    <t>Mr. R. L. Gardner, Yakima, WA, United States</t>
  </si>
  <si>
    <t>1115-76*A</t>
  </si>
  <si>
    <t>United States</t>
  </si>
  <si>
    <t>DACK-08 Adirondack Expedition 2008</t>
  </si>
  <si>
    <t>Acer spicatum</t>
  </si>
  <si>
    <t>603-2008*A</t>
  </si>
  <si>
    <t>270-2010*A</t>
  </si>
  <si>
    <t>Mt. Holyoke College Botanic Garden, South Hadley, MA, United States</t>
  </si>
  <si>
    <t>124-2005*C</t>
  </si>
  <si>
    <t>Arnold Arboretum, Jamaica Plain, MA, United States</t>
  </si>
  <si>
    <t>Acer saccharum</t>
  </si>
  <si>
    <t>530-2008*A</t>
  </si>
  <si>
    <t>246-2010*A</t>
  </si>
  <si>
    <t>Mr. Tim Cramer, Heritage Seedlings Nursery, Salem, OR, United States</t>
  </si>
  <si>
    <t>187-2006*B</t>
  </si>
  <si>
    <t>Acer rubrum</t>
  </si>
  <si>
    <t>567-2008*B</t>
  </si>
  <si>
    <t>Unknown via Arnold Arboretum, Jamaica Plain, MA, United States</t>
  </si>
  <si>
    <t>524-2009*A</t>
  </si>
  <si>
    <t>Mrs. Irina Kadis, Arnold Arboretum, Jamaica Plain, MA, United States</t>
  </si>
  <si>
    <t>207-2005*A</t>
  </si>
  <si>
    <t>United Kingdom</t>
  </si>
  <si>
    <t>Hillier Nurseries (Winchester) Ltd., Romsey, Hants. SO5 9PA, United Kingdom</t>
  </si>
  <si>
    <t>Acer pseudoplatanus 'Nizetii'</t>
  </si>
  <si>
    <t>750-55*B</t>
  </si>
  <si>
    <t>Unknown</t>
  </si>
  <si>
    <t>Acer pseudoplatanus</t>
  </si>
  <si>
    <t>22858*B</t>
  </si>
  <si>
    <t>Germany</t>
  </si>
  <si>
    <t>Botanic Garden, Munich, D-8000 Munchen 19, Germany</t>
  </si>
  <si>
    <t>19634*A</t>
  </si>
  <si>
    <t>Uzbekistan</t>
  </si>
  <si>
    <t>Botanical Garden of the Uzbec Acade, Taschkent, Uzbec SSR, Commonwealth of Independent States</t>
  </si>
  <si>
    <t>Acer hyrcanum</t>
  </si>
  <si>
    <t>31-73*C</t>
  </si>
  <si>
    <t>31-73*B</t>
  </si>
  <si>
    <t>31-73*A</t>
  </si>
  <si>
    <t>North American China Plant Exploration</t>
  </si>
  <si>
    <t>Acer davidii</t>
  </si>
  <si>
    <t>666-94*A</t>
  </si>
  <si>
    <t>NACPEC Expedition to Shaanxi and Gansu, China</t>
  </si>
  <si>
    <t>126-2003*A</t>
  </si>
  <si>
    <t>122-2003*B</t>
  </si>
  <si>
    <t>Washington Park Arboretum, Seattle, WA, United States</t>
  </si>
  <si>
    <t>Acer caudatifolium</t>
  </si>
  <si>
    <t>435-84*C</t>
  </si>
  <si>
    <t>435-84*B</t>
  </si>
  <si>
    <t>435-84*A</t>
  </si>
  <si>
    <t>Iran</t>
  </si>
  <si>
    <t>Botanical Garden of Iran, Tehran, Iran</t>
  </si>
  <si>
    <t>Acer campestre</t>
  </si>
  <si>
    <t>699-89*A</t>
  </si>
  <si>
    <t>Czech Republic</t>
  </si>
  <si>
    <t>Botanical Gardens and Arboretum, 613 00 Brno, Czechoslovakia</t>
  </si>
  <si>
    <t>379-2007*A</t>
  </si>
  <si>
    <t>Ireland</t>
  </si>
  <si>
    <t>National Botanic Gardens, Glasnevin, Dublin 9, Ireland</t>
  </si>
  <si>
    <t>172-2001*B</t>
  </si>
  <si>
    <t>Garden_Lon</t>
  </si>
  <si>
    <t>Garden_Lat</t>
  </si>
  <si>
    <t>Lollection_Alt</t>
  </si>
  <si>
    <t>Collection_Lon</t>
  </si>
  <si>
    <t>Collection_Lat</t>
  </si>
  <si>
    <t>Country</t>
  </si>
  <si>
    <t>Plant Source</t>
  </si>
  <si>
    <t>Accession Date</t>
  </si>
  <si>
    <t>Plant ID</t>
  </si>
  <si>
    <t>Abies alba</t>
  </si>
  <si>
    <t>Abies cephalonica</t>
  </si>
  <si>
    <t>Abies grandis</t>
  </si>
  <si>
    <t>Abies nordmanniana</t>
  </si>
  <si>
    <t>Acer platanoides</t>
  </si>
  <si>
    <t>Calocedrus decurrens</t>
  </si>
  <si>
    <t>Cedrus libani</t>
  </si>
  <si>
    <t>Fagus orientalis</t>
  </si>
  <si>
    <t>Fagus sylvatica</t>
  </si>
  <si>
    <t>Fraxinus excelsior</t>
  </si>
  <si>
    <t>Larix decidua</t>
  </si>
  <si>
    <t>Picea abies</t>
  </si>
  <si>
    <t>Pinus nigra</t>
  </si>
  <si>
    <t>Pinus peuce</t>
  </si>
  <si>
    <t>Pinus ponderosa</t>
  </si>
  <si>
    <t>Pinus sylvestris</t>
  </si>
  <si>
    <t>Pseudotsuga menziesii</t>
  </si>
  <si>
    <t>Quercus petraea</t>
  </si>
  <si>
    <t>Quercus pubescens</t>
  </si>
  <si>
    <t>Quercus robur</t>
  </si>
  <si>
    <t>Quercus rubra</t>
  </si>
  <si>
    <t>Sequoia sempervirens</t>
  </si>
  <si>
    <t>Tilia cordata</t>
  </si>
  <si>
    <t>Tilia tomentosa</t>
  </si>
  <si>
    <t>Tsuga heterophylla</t>
  </si>
  <si>
    <t>Sequoiadendron giganteum</t>
  </si>
  <si>
    <t>A</t>
  </si>
  <si>
    <t>B</t>
  </si>
  <si>
    <t>AB</t>
  </si>
  <si>
    <t>a</t>
  </si>
  <si>
    <t>ab</t>
  </si>
  <si>
    <t>abc</t>
  </si>
  <si>
    <t>abcd</t>
  </si>
  <si>
    <t>bcde</t>
  </si>
  <si>
    <t>bcdef</t>
  </si>
  <si>
    <t>bcdefg</t>
  </si>
  <si>
    <t>cdefg</t>
  </si>
  <si>
    <t>cdefgh</t>
  </si>
  <si>
    <t>defgh</t>
  </si>
  <si>
    <t>efgh</t>
  </si>
  <si>
    <t>fgh</t>
  </si>
  <si>
    <t>gh</t>
  </si>
  <si>
    <t>h</t>
  </si>
  <si>
    <t>abcde</t>
  </si>
  <si>
    <t>abcdef</t>
  </si>
  <si>
    <t>abcdefg</t>
  </si>
  <si>
    <t>defg</t>
  </si>
  <si>
    <t>efg</t>
  </si>
  <si>
    <t>fg</t>
  </si>
  <si>
    <t>g</t>
  </si>
  <si>
    <t>bcd</t>
  </si>
  <si>
    <t>cd</t>
  </si>
  <si>
    <r>
      <t>Lim</t>
    </r>
    <r>
      <rPr>
        <vertAlign val="subscript"/>
        <sz val="12"/>
        <color theme="1"/>
        <rFont val="Helvetica"/>
        <family val="2"/>
      </rPr>
      <t>logistic</t>
    </r>
  </si>
  <si>
    <r>
      <t>-62</t>
    </r>
    <r>
      <rPr>
        <vertAlign val="superscript"/>
        <sz val="12"/>
        <color theme="1"/>
        <rFont val="Helvetica"/>
        <family val="2"/>
      </rPr>
      <t>c</t>
    </r>
  </si>
  <si>
    <r>
      <t>-19</t>
    </r>
    <r>
      <rPr>
        <vertAlign val="superscript"/>
        <sz val="12"/>
        <color theme="1"/>
        <rFont val="Helvetica"/>
        <family val="2"/>
      </rPr>
      <t>a</t>
    </r>
  </si>
  <si>
    <r>
      <t>-31</t>
    </r>
    <r>
      <rPr>
        <vertAlign val="superscript"/>
        <sz val="12"/>
        <color theme="1"/>
        <rFont val="Helvetica"/>
        <family val="2"/>
      </rPr>
      <t>ab</t>
    </r>
  </si>
  <si>
    <r>
      <t>-39</t>
    </r>
    <r>
      <rPr>
        <vertAlign val="superscript"/>
        <sz val="12"/>
        <color theme="1"/>
        <rFont val="Helvetica"/>
        <family val="2"/>
      </rPr>
      <t>ab</t>
    </r>
  </si>
  <si>
    <r>
      <t>-50</t>
    </r>
    <r>
      <rPr>
        <vertAlign val="superscript"/>
        <sz val="12"/>
        <color rgb="FF000000"/>
        <rFont val="Helvetica"/>
        <family val="2"/>
      </rPr>
      <t>bc</t>
    </r>
  </si>
  <si>
    <r>
      <t>-45</t>
    </r>
    <r>
      <rPr>
        <vertAlign val="superscript"/>
        <sz val="12"/>
        <color rgb="FF000000"/>
        <rFont val="Helvetica"/>
        <family val="2"/>
      </rPr>
      <t>bc</t>
    </r>
  </si>
  <si>
    <r>
      <t>-34</t>
    </r>
    <r>
      <rPr>
        <vertAlign val="superscript"/>
        <sz val="12"/>
        <color rgb="FF000000"/>
        <rFont val="Helvetica"/>
        <family val="2"/>
      </rPr>
      <t>ab</t>
    </r>
  </si>
  <si>
    <r>
      <t>-30</t>
    </r>
    <r>
      <rPr>
        <vertAlign val="superscript"/>
        <sz val="12"/>
        <color rgb="FF000000"/>
        <rFont val="Helvetica"/>
        <family val="2"/>
      </rPr>
      <t>ab</t>
    </r>
  </si>
  <si>
    <r>
      <t>-44</t>
    </r>
    <r>
      <rPr>
        <vertAlign val="superscript"/>
        <sz val="12"/>
        <color rgb="FF000000"/>
        <rFont val="Helvetica"/>
        <family val="2"/>
      </rPr>
      <t>bc</t>
    </r>
  </si>
  <si>
    <r>
      <t>-36</t>
    </r>
    <r>
      <rPr>
        <vertAlign val="superscript"/>
        <sz val="12"/>
        <color rgb="FF000000"/>
        <rFont val="Helvetica"/>
        <family val="2"/>
      </rPr>
      <t>ab</t>
    </r>
  </si>
  <si>
    <r>
      <t>-31</t>
    </r>
    <r>
      <rPr>
        <vertAlign val="superscript"/>
        <sz val="12"/>
        <color rgb="FF000000"/>
        <rFont val="Helvetica"/>
        <family val="2"/>
      </rPr>
      <t>ab</t>
    </r>
  </si>
  <si>
    <r>
      <t>LT</t>
    </r>
    <r>
      <rPr>
        <vertAlign val="subscript"/>
        <sz val="12"/>
        <color theme="1"/>
        <rFont val="Helvetica"/>
        <family val="2"/>
      </rPr>
      <t>20</t>
    </r>
    <r>
      <rPr>
        <sz val="12"/>
        <color theme="1"/>
        <rFont val="Helvetica"/>
        <family val="2"/>
      </rPr>
      <t>, ℃</t>
    </r>
  </si>
  <si>
    <r>
      <t>LT</t>
    </r>
    <r>
      <rPr>
        <vertAlign val="subscript"/>
        <sz val="12"/>
        <color theme="1"/>
        <rFont val="Helvetica"/>
        <family val="2"/>
      </rPr>
      <t>80</t>
    </r>
    <r>
      <rPr>
        <sz val="12"/>
        <color theme="1"/>
        <rFont val="Helvetica"/>
        <family val="2"/>
      </rPr>
      <t>, ℃</t>
    </r>
  </si>
  <si>
    <r>
      <t>51</t>
    </r>
    <r>
      <rPr>
        <vertAlign val="superscript"/>
        <sz val="12"/>
        <color theme="1"/>
        <rFont val="Helvetica"/>
        <family val="2"/>
      </rPr>
      <t>bc</t>
    </r>
  </si>
  <si>
    <r>
      <t>59</t>
    </r>
    <r>
      <rPr>
        <vertAlign val="superscript"/>
        <sz val="12"/>
        <color theme="1"/>
        <rFont val="Helvetica"/>
        <family val="2"/>
      </rPr>
      <t>abc</t>
    </r>
  </si>
  <si>
    <r>
      <t>62</t>
    </r>
    <r>
      <rPr>
        <vertAlign val="superscript"/>
        <sz val="12"/>
        <color theme="1"/>
        <rFont val="Helvetica"/>
        <family val="2"/>
      </rPr>
      <t>ab</t>
    </r>
  </si>
  <si>
    <r>
      <t>46</t>
    </r>
    <r>
      <rPr>
        <vertAlign val="superscript"/>
        <sz val="12"/>
        <color theme="1"/>
        <rFont val="Helvetica"/>
        <family val="2"/>
      </rPr>
      <t>c</t>
    </r>
  </si>
  <si>
    <r>
      <t>58</t>
    </r>
    <r>
      <rPr>
        <vertAlign val="superscript"/>
        <sz val="12"/>
        <color theme="1"/>
        <rFont val="Helvetica"/>
        <family val="2"/>
      </rPr>
      <t>bc</t>
    </r>
  </si>
  <si>
    <r>
      <t>66</t>
    </r>
    <r>
      <rPr>
        <vertAlign val="superscript"/>
        <sz val="12"/>
        <color theme="1"/>
        <rFont val="Helvetica"/>
        <family val="2"/>
      </rPr>
      <t>a</t>
    </r>
  </si>
  <si>
    <r>
      <t>48</t>
    </r>
    <r>
      <rPr>
        <vertAlign val="superscript"/>
        <sz val="12"/>
        <color theme="1"/>
        <rFont val="Helvetica"/>
        <family val="2"/>
      </rPr>
      <t>bc</t>
    </r>
  </si>
  <si>
    <r>
      <t>58</t>
    </r>
    <r>
      <rPr>
        <vertAlign val="superscript"/>
        <sz val="12"/>
        <color theme="1"/>
        <rFont val="Helvetica"/>
        <family val="2"/>
      </rPr>
      <t>abc</t>
    </r>
  </si>
  <si>
    <r>
      <t>55</t>
    </r>
    <r>
      <rPr>
        <vertAlign val="superscript"/>
        <sz val="12"/>
        <color theme="1"/>
        <rFont val="Helvetica"/>
        <family val="2"/>
      </rPr>
      <t>bc</t>
    </r>
  </si>
  <si>
    <r>
      <t>54</t>
    </r>
    <r>
      <rPr>
        <vertAlign val="superscript"/>
        <sz val="12"/>
        <color theme="1"/>
        <rFont val="Helvetica"/>
        <family val="2"/>
      </rPr>
      <t>bc</t>
    </r>
  </si>
  <si>
    <r>
      <t>57</t>
    </r>
    <r>
      <rPr>
        <vertAlign val="superscript"/>
        <sz val="12"/>
        <color theme="1"/>
        <rFont val="Helvetica"/>
        <family val="2"/>
      </rPr>
      <t>bc</t>
    </r>
  </si>
  <si>
    <r>
      <t>69</t>
    </r>
    <r>
      <rPr>
        <vertAlign val="superscript"/>
        <sz val="12"/>
        <color rgb="FF000000"/>
        <rFont val="Helvetica"/>
        <family val="2"/>
      </rPr>
      <t>b</t>
    </r>
  </si>
  <si>
    <r>
      <t>90</t>
    </r>
    <r>
      <rPr>
        <vertAlign val="superscript"/>
        <sz val="12"/>
        <color rgb="FF000000"/>
        <rFont val="Helvetica"/>
        <family val="2"/>
      </rPr>
      <t>a</t>
    </r>
  </si>
  <si>
    <r>
      <t>91</t>
    </r>
    <r>
      <rPr>
        <vertAlign val="superscript"/>
        <sz val="12"/>
        <color rgb="FF000000"/>
        <rFont val="Helvetica"/>
        <family val="2"/>
      </rPr>
      <t>a</t>
    </r>
  </si>
  <si>
    <r>
      <t>99</t>
    </r>
    <r>
      <rPr>
        <vertAlign val="superscript"/>
        <sz val="12"/>
        <color rgb="FF000000"/>
        <rFont val="Helvetica"/>
        <family val="2"/>
      </rPr>
      <t>a</t>
    </r>
  </si>
  <si>
    <r>
      <t>72</t>
    </r>
    <r>
      <rPr>
        <vertAlign val="superscript"/>
        <sz val="12"/>
        <color rgb="FF000000"/>
        <rFont val="Helvetica"/>
        <family val="2"/>
      </rPr>
      <t>b</t>
    </r>
  </si>
  <si>
    <r>
      <t>75</t>
    </r>
    <r>
      <rPr>
        <vertAlign val="superscript"/>
        <sz val="12"/>
        <color rgb="FF000000"/>
        <rFont val="Helvetica"/>
        <family val="2"/>
      </rPr>
      <t>b</t>
    </r>
  </si>
  <si>
    <r>
      <t>56</t>
    </r>
    <r>
      <rPr>
        <vertAlign val="superscript"/>
        <sz val="12"/>
        <color rgb="FF000000"/>
        <rFont val="Helvetica"/>
        <family val="2"/>
      </rPr>
      <t>b</t>
    </r>
  </si>
  <si>
    <r>
      <t>106</t>
    </r>
    <r>
      <rPr>
        <vertAlign val="superscript"/>
        <sz val="12"/>
        <color rgb="FF000000"/>
        <rFont val="Helvetica"/>
        <family val="2"/>
      </rPr>
      <t>a</t>
    </r>
  </si>
  <si>
    <r>
      <t>96</t>
    </r>
    <r>
      <rPr>
        <vertAlign val="superscript"/>
        <sz val="12"/>
        <color rgb="FF000000"/>
        <rFont val="Helvetica"/>
        <family val="2"/>
      </rPr>
      <t>a</t>
    </r>
  </si>
  <si>
    <r>
      <t>103</t>
    </r>
    <r>
      <rPr>
        <vertAlign val="superscript"/>
        <sz val="12"/>
        <color rgb="FF000000"/>
        <rFont val="Helvetica"/>
        <family val="2"/>
      </rPr>
      <t>a</t>
    </r>
  </si>
  <si>
    <r>
      <t>77</t>
    </r>
    <r>
      <rPr>
        <vertAlign val="superscript"/>
        <sz val="12"/>
        <color rgb="FF000000"/>
        <rFont val="Helvetica"/>
        <family val="2"/>
      </rPr>
      <t>b</t>
    </r>
  </si>
  <si>
    <t>Treatment</t>
  </si>
  <si>
    <t>% Leakage</t>
  </si>
  <si>
    <t>% Leakage (November)</t>
  </si>
  <si>
    <t>% Leakage (February)</t>
  </si>
  <si>
    <t>% Leakage (March)</t>
  </si>
  <si>
    <t>Species diff. within month</t>
  </si>
  <si>
    <t>Diff. by month w/in species</t>
  </si>
  <si>
    <t>B) Species</t>
  </si>
  <si>
    <t>A) Species</t>
  </si>
  <si>
    <t>C) Species</t>
  </si>
  <si>
    <t>A)</t>
  </si>
  <si>
    <t>Term</t>
  </si>
  <si>
    <t>Sum Sq</t>
  </si>
  <si>
    <t>DF</t>
  </si>
  <si>
    <t>F</t>
  </si>
  <si>
    <t>P</t>
  </si>
  <si>
    <t>Intercept</t>
  </si>
  <si>
    <t>&lt;0.001</t>
  </si>
  <si>
    <t>Freezing Temperature</t>
  </si>
  <si>
    <t>Control</t>
  </si>
  <si>
    <t>Incubation</t>
  </si>
  <si>
    <t>Species*Control</t>
  </si>
  <si>
    <t>Species*Incubation</t>
  </si>
  <si>
    <t>Control*Incubation</t>
  </si>
  <si>
    <t>Species*Control*Incubation</t>
  </si>
  <si>
    <t>Residuals</t>
  </si>
  <si>
    <t>B)</t>
  </si>
  <si>
    <r>
      <t xml:space="preserve">A) </t>
    </r>
    <r>
      <rPr>
        <i/>
        <sz val="12"/>
        <color theme="1"/>
        <rFont val="Calibri"/>
        <family val="2"/>
        <scheme val="minor"/>
      </rPr>
      <t>Acer caudatifolium</t>
    </r>
  </si>
  <si>
    <t>Control Method</t>
  </si>
  <si>
    <t>Incubation Time</t>
  </si>
  <si>
    <t>1 Day</t>
  </si>
  <si>
    <t>2 Days</t>
  </si>
  <si>
    <t>5 Days</t>
  </si>
  <si>
    <t>7 Days*</t>
  </si>
  <si>
    <t>Autoclave 100C</t>
  </si>
  <si>
    <t>Autoclave 120C</t>
  </si>
  <si>
    <t>Liquid Nitrogen</t>
  </si>
  <si>
    <r>
      <t xml:space="preserve">B) </t>
    </r>
    <r>
      <rPr>
        <i/>
        <sz val="12"/>
        <color theme="1"/>
        <rFont val="Calibri"/>
        <family val="2"/>
        <scheme val="minor"/>
      </rPr>
      <t>Acer campestre</t>
    </r>
  </si>
  <si>
    <t>7 Days</t>
  </si>
  <si>
    <t>*Samples incubated for 7 days showed evidence of microbial growth.</t>
  </si>
  <si>
    <r>
      <t xml:space="preserve">Additional file 2F. Description of all sampled plants. Genotypes of 10 species are all accessioned individuals in the Arnold Arboretum's living collections, as detailed below. Samples of </t>
    </r>
    <r>
      <rPr>
        <i/>
        <sz val="11"/>
        <color theme="1"/>
        <rFont val="Helvetica"/>
        <family val="2"/>
      </rPr>
      <t>A. negundo</t>
    </r>
    <r>
      <rPr>
        <sz val="11"/>
        <color theme="1"/>
        <rFont val="Helvetica"/>
        <family val="2"/>
      </rPr>
      <t xml:space="preserve"> were collected from three spontaneously occurring plants found in the Arboretum's Bussey Brook Meadow. Samples of </t>
    </r>
    <r>
      <rPr>
        <i/>
        <sz val="11"/>
        <color theme="1"/>
        <rFont val="Helvetica"/>
        <family val="2"/>
      </rPr>
      <t>A. platanoides</t>
    </r>
    <r>
      <rPr>
        <sz val="11"/>
        <color theme="1"/>
        <rFont val="Helvetica"/>
        <family val="2"/>
      </rPr>
      <t xml:space="preserve"> were similarly collected from three spontaneous individuals growing on the Arboretum's Weld Hill parcel.</t>
    </r>
  </si>
  <si>
    <r>
      <t>Additional file 2E.  Species means of critical temperatures at which tissue accrued 20% and 80% damage as measured with electrolyte leakage and calculated using the Lim</t>
    </r>
    <r>
      <rPr>
        <vertAlign val="subscript"/>
        <sz val="12"/>
        <color theme="1"/>
        <rFont val="Helvetica"/>
        <family val="2"/>
      </rPr>
      <t>logistic</t>
    </r>
    <r>
      <rPr>
        <sz val="12"/>
        <color theme="1"/>
        <rFont val="Helvetica"/>
        <family val="2"/>
      </rPr>
      <t xml:space="preserve"> approach. In cases for which differences among species are significant, superscripts indicate results of a Tukey's HSD post-hoc test (𝛼 = 0.05). </t>
    </r>
  </si>
  <si>
    <r>
      <t>Additional file 2A. Parameters, error (in parentheses), and pseudo-R</t>
    </r>
    <r>
      <rPr>
        <vertAlign val="superscript"/>
        <sz val="12"/>
        <color theme="1"/>
        <rFont val="Calibri (Body)"/>
      </rPr>
      <t>2</t>
    </r>
    <r>
      <rPr>
        <sz val="12"/>
        <color theme="1"/>
        <rFont val="Calibri"/>
        <family val="2"/>
        <scheme val="minor"/>
      </rPr>
      <t xml:space="preserve"> for models of freezing damage as measured by A-D) electrolyte leakage or E) visual observation of cambial browning. Models are fit to A-C, E) a general logistic curve or D) a Gompertz curve as described in the text.</t>
    </r>
  </si>
  <si>
    <r>
      <t>Additional file 2C. Results from Type III ANOVA of linear models assessing the consequences of species (</t>
    </r>
    <r>
      <rPr>
        <i/>
        <sz val="12"/>
        <color theme="1"/>
        <rFont val="Calibri"/>
        <family val="2"/>
        <scheme val="minor"/>
      </rPr>
      <t>A. caudatifolium</t>
    </r>
    <r>
      <rPr>
        <sz val="12"/>
        <color theme="1"/>
        <rFont val="Calibri"/>
        <family val="2"/>
        <scheme val="minor"/>
      </rPr>
      <t xml:space="preserve"> vs. </t>
    </r>
    <r>
      <rPr>
        <i/>
        <sz val="12"/>
        <color theme="1"/>
        <rFont val="Calibri"/>
        <family val="2"/>
        <scheme val="minor"/>
      </rPr>
      <t>A. campestre</t>
    </r>
    <r>
      <rPr>
        <sz val="12"/>
        <color theme="1"/>
        <rFont val="Calibri"/>
        <family val="2"/>
        <scheme val="minor"/>
      </rPr>
      <t>), control type (boiling at 100C, autoclaving at 120 C, or liquid nitrogen immersion), and incubation time (1, 2, 5, or 7 days post-treatment) on A) conductivity after experimental freezing and B) conductivity after control treatment. Temperature of experimental freezing was included as a covariate.Samples were collected on 29 Dec. 2020.</t>
    </r>
  </si>
  <si>
    <r>
      <t>Additional file 2D. Critical cold hardiness (T50, degrees C) estimated using the Lim</t>
    </r>
    <r>
      <rPr>
        <vertAlign val="subscript"/>
        <sz val="12"/>
        <color theme="1"/>
        <rFont val="Calibri (Body)"/>
      </rPr>
      <t>logistic</t>
    </r>
    <r>
      <rPr>
        <sz val="12"/>
        <color theme="1"/>
        <rFont val="Calibri"/>
        <family val="2"/>
        <scheme val="minor"/>
      </rPr>
      <t xml:space="preserve"> approach for two species, A) </t>
    </r>
    <r>
      <rPr>
        <i/>
        <sz val="12"/>
        <color theme="1"/>
        <rFont val="Calibri"/>
        <family val="2"/>
        <scheme val="minor"/>
      </rPr>
      <t>Acer caudatifolium</t>
    </r>
    <r>
      <rPr>
        <sz val="12"/>
        <color theme="1"/>
        <rFont val="Calibri"/>
        <family val="2"/>
        <scheme val="minor"/>
      </rPr>
      <t xml:space="preserve"> and B) </t>
    </r>
    <r>
      <rPr>
        <i/>
        <sz val="12"/>
        <color theme="1"/>
        <rFont val="Calibri"/>
        <family val="2"/>
        <scheme val="minor"/>
      </rPr>
      <t xml:space="preserve">A. campestre </t>
    </r>
    <r>
      <rPr>
        <sz val="12"/>
        <color theme="1"/>
        <rFont val="Calibri"/>
        <family val="2"/>
        <scheme val="minor"/>
      </rPr>
      <t>with control type (boiling at 100C, autoclaving at 120 C, or liquid nitrogen immersion) and incubation time (1, 2, 5, or 7* days post-treatment) varied. Samples were collected on 29 Dec. 2020.</t>
    </r>
  </si>
  <si>
    <t>A) Anderson</t>
  </si>
  <si>
    <r>
      <t>Additional file 2B. Maximum freezing-induced leakage (%) attained across several electrolyte leakage studies. Mean separations reflect outcomes of Tukey's HSD post-hoc tests (𝛼 = 0.05). A) Data for maple (</t>
    </r>
    <r>
      <rPr>
        <i/>
        <sz val="12"/>
        <color theme="1"/>
        <rFont val="Helvetica"/>
        <family val="2"/>
      </rPr>
      <t>Acer</t>
    </r>
    <r>
      <rPr>
        <sz val="12"/>
        <color theme="1"/>
        <rFont val="Helvetica"/>
        <family val="2"/>
      </rPr>
      <t xml:space="preserve"> spp.) species included in the present study. Percentages indicate leakage following immersion in liquid nitrogen divided by leakage following autoclaving. Superscripts reflect species differences among means. B) Data for oak (</t>
    </r>
    <r>
      <rPr>
        <i/>
        <sz val="12"/>
        <color theme="1"/>
        <rFont val="Helvetica"/>
        <family val="2"/>
      </rPr>
      <t xml:space="preserve">Quercus </t>
    </r>
    <r>
      <rPr>
        <sz val="12"/>
        <color theme="1"/>
        <rFont val="Helvetica"/>
        <family val="2"/>
      </rPr>
      <t>spp.) species from Fallon and Cavender-Bares' [11] study. Percentages indicate leakage following freezing to -40℃ (the lowest freezing temperature used in the study) divided by leakage following autoclaving. Superscripts reflect differences among means of species-treatment combinations. C) Data for a variety of species assessed during three times of year extracted from supplementary figures from Kreyling et al. [10]. Percentages indicate leakage following immersion in liquid nitrogen divided by leakage following autoclaving. Two axes of mean separation are presented. Differences among species within the same sampling month are indicated by lowercase letters. Differences among sampling months for a single species are indicated by uppercase letters. Color coding (red to blue) highlights species and temporal patterns in maximum freezing-induced leakage in the Kreyling et al.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6">
    <font>
      <sz val="12"/>
      <color theme="1"/>
      <name val="Calibri"/>
      <family val="2"/>
      <scheme val="minor"/>
    </font>
    <font>
      <sz val="12"/>
      <color theme="1"/>
      <name val="Helvetica"/>
      <family val="2"/>
    </font>
    <font>
      <b/>
      <sz val="12"/>
      <color theme="1"/>
      <name val="Calibri"/>
      <family val="2"/>
      <scheme val="minor"/>
    </font>
    <font>
      <i/>
      <sz val="12"/>
      <color theme="1"/>
      <name val="Helvetica"/>
      <family val="2"/>
    </font>
    <font>
      <i/>
      <sz val="12"/>
      <color theme="1"/>
      <name val="Calibri"/>
      <family val="2"/>
      <scheme val="minor"/>
    </font>
    <font>
      <b/>
      <vertAlign val="subscript"/>
      <sz val="12"/>
      <color theme="1"/>
      <name val="Calibri (Body)"/>
    </font>
    <font>
      <vertAlign val="superscript"/>
      <sz val="12"/>
      <color theme="1"/>
      <name val="Calibri (Body)"/>
    </font>
    <font>
      <b/>
      <vertAlign val="superscript"/>
      <sz val="12"/>
      <color theme="1"/>
      <name val="Calibri (Body)"/>
    </font>
    <font>
      <vertAlign val="subscript"/>
      <sz val="12"/>
      <color theme="1"/>
      <name val="Helvetica"/>
      <family val="2"/>
    </font>
    <font>
      <b/>
      <sz val="12"/>
      <color theme="1"/>
      <name val="Helvetica"/>
      <family val="2"/>
    </font>
    <font>
      <sz val="11"/>
      <color theme="1"/>
      <name val="Helvetica"/>
      <family val="2"/>
    </font>
    <font>
      <i/>
      <sz val="11"/>
      <color theme="1"/>
      <name val="Helvetica"/>
      <family val="2"/>
    </font>
    <font>
      <vertAlign val="superscript"/>
      <sz val="12"/>
      <color theme="1"/>
      <name val="Helvetica"/>
      <family val="2"/>
    </font>
    <font>
      <sz val="12"/>
      <color rgb="FF000000"/>
      <name val="Helvetica"/>
      <family val="2"/>
    </font>
    <font>
      <vertAlign val="superscript"/>
      <sz val="12"/>
      <color rgb="FF000000"/>
      <name val="Helvetica"/>
      <family val="2"/>
    </font>
    <font>
      <vertAlign val="subscript"/>
      <sz val="12"/>
      <color theme="1"/>
      <name val="Calibri (Body)"/>
    </font>
  </fonts>
  <fills count="5">
    <fill>
      <patternFill patternType="none"/>
    </fill>
    <fill>
      <patternFill patternType="gray125"/>
    </fill>
    <fill>
      <patternFill patternType="solid">
        <fgColor theme="0" tint="-0.249977111117893"/>
        <bgColor indexed="64"/>
      </patternFill>
    </fill>
    <fill>
      <patternFill patternType="solid">
        <fgColor theme="0" tint="-4.9989318521683403E-2"/>
        <bgColor indexed="64"/>
      </patternFill>
    </fill>
    <fill>
      <patternFill patternType="solid">
        <fgColor theme="0"/>
        <bgColor indexed="64"/>
      </patternFill>
    </fill>
  </fills>
  <borders count="10">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style="thin">
        <color indexed="64"/>
      </top>
      <bottom/>
      <diagonal/>
    </border>
    <border>
      <left style="thin">
        <color indexed="64"/>
      </left>
      <right/>
      <top style="medium">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bottom style="thin">
        <color indexed="64"/>
      </bottom>
      <diagonal/>
    </border>
  </borders>
  <cellStyleXfs count="1">
    <xf numFmtId="0" fontId="0" fillId="0" borderId="0"/>
  </cellStyleXfs>
  <cellXfs count="103">
    <xf numFmtId="0" fontId="0" fillId="0" borderId="0" xfId="0"/>
    <xf numFmtId="0" fontId="1" fillId="0" borderId="0" xfId="0" applyFont="1" applyAlignment="1">
      <alignment horizontal="center"/>
    </xf>
    <xf numFmtId="0" fontId="3" fillId="0" borderId="0" xfId="0" applyFont="1"/>
    <xf numFmtId="0" fontId="2" fillId="0" borderId="0" xfId="0" applyFont="1"/>
    <xf numFmtId="0" fontId="2" fillId="0" borderId="2" xfId="0" applyFont="1" applyBorder="1" applyAlignment="1">
      <alignment horizontal="center"/>
    </xf>
    <xf numFmtId="0" fontId="0" fillId="0" borderId="0" xfId="0" applyAlignment="1">
      <alignment horizontal="center"/>
    </xf>
    <xf numFmtId="0" fontId="2" fillId="0" borderId="7" xfId="0" applyFont="1" applyBorder="1" applyAlignment="1">
      <alignment horizontal="center"/>
    </xf>
    <xf numFmtId="0" fontId="4" fillId="0" borderId="0" xfId="0" applyFont="1"/>
    <xf numFmtId="0" fontId="0" fillId="0" borderId="6" xfId="0" quotePrefix="1" applyBorder="1" applyAlignment="1">
      <alignment horizontal="center"/>
    </xf>
    <xf numFmtId="2" fontId="0" fillId="0" borderId="0" xfId="0" applyNumberFormat="1" applyAlignment="1">
      <alignment horizontal="center"/>
    </xf>
    <xf numFmtId="0" fontId="0" fillId="0" borderId="6" xfId="0" applyBorder="1" applyAlignment="1">
      <alignment horizontal="center"/>
    </xf>
    <xf numFmtId="0" fontId="0" fillId="0" borderId="8" xfId="0" applyBorder="1" applyAlignment="1">
      <alignment horizontal="center"/>
    </xf>
    <xf numFmtId="0" fontId="0" fillId="0" borderId="4" xfId="0" applyBorder="1"/>
    <xf numFmtId="0" fontId="1" fillId="0" borderId="0" xfId="0" applyFont="1"/>
    <xf numFmtId="0" fontId="1" fillId="0" borderId="2" xfId="0" applyFont="1" applyBorder="1"/>
    <xf numFmtId="0" fontId="1" fillId="0" borderId="2" xfId="0" applyFont="1" applyBorder="1" applyAlignment="1">
      <alignment horizontal="center"/>
    </xf>
    <xf numFmtId="0" fontId="9" fillId="0" borderId="0" xfId="0" applyFont="1"/>
    <xf numFmtId="0" fontId="1" fillId="3" borderId="0" xfId="0" applyFont="1" applyFill="1" applyAlignment="1">
      <alignment horizontal="center"/>
    </xf>
    <xf numFmtId="0" fontId="9" fillId="0" borderId="2" xfId="0" applyFont="1" applyBorder="1" applyAlignment="1">
      <alignment horizontal="center"/>
    </xf>
    <xf numFmtId="0" fontId="10" fillId="0" borderId="2" xfId="0" applyFont="1" applyBorder="1"/>
    <xf numFmtId="0" fontId="10" fillId="0" borderId="0" xfId="0" applyFont="1"/>
    <xf numFmtId="14" fontId="10" fillId="0" borderId="0" xfId="0" applyNumberFormat="1" applyFont="1"/>
    <xf numFmtId="14" fontId="10" fillId="0" borderId="2" xfId="0" applyNumberFormat="1" applyFont="1" applyBorder="1"/>
    <xf numFmtId="0" fontId="0" fillId="0" borderId="0" xfId="0" quotePrefix="1" applyAlignment="1">
      <alignment horizontal="center"/>
    </xf>
    <xf numFmtId="0" fontId="1" fillId="0" borderId="0" xfId="0" quotePrefix="1" applyFont="1" applyAlignment="1">
      <alignment horizontal="center"/>
    </xf>
    <xf numFmtId="0" fontId="13" fillId="0" borderId="0" xfId="0" quotePrefix="1" applyFont="1" applyAlignment="1">
      <alignment horizontal="center"/>
    </xf>
    <xf numFmtId="0" fontId="13" fillId="0" borderId="2" xfId="0" applyFont="1" applyBorder="1" applyAlignment="1">
      <alignment horizontal="center"/>
    </xf>
    <xf numFmtId="9" fontId="1" fillId="0" borderId="2" xfId="0" applyNumberFormat="1" applyFont="1" applyBorder="1" applyAlignment="1">
      <alignment horizontal="center"/>
    </xf>
    <xf numFmtId="0" fontId="1" fillId="0" borderId="0" xfId="0" applyFont="1" applyAlignment="1"/>
    <xf numFmtId="0" fontId="3" fillId="0" borderId="2" xfId="0" applyFont="1" applyBorder="1"/>
    <xf numFmtId="0" fontId="1" fillId="2" borderId="0" xfId="0" applyFont="1" applyFill="1" applyAlignment="1">
      <alignment horizontal="center"/>
    </xf>
    <xf numFmtId="1" fontId="13" fillId="2" borderId="0" xfId="0" quotePrefix="1" applyNumberFormat="1" applyFont="1" applyFill="1" applyAlignment="1">
      <alignment horizontal="center"/>
    </xf>
    <xf numFmtId="1" fontId="13" fillId="3" borderId="0" xfId="0" quotePrefix="1" applyNumberFormat="1" applyFont="1" applyFill="1" applyAlignment="1">
      <alignment horizontal="center"/>
    </xf>
    <xf numFmtId="1" fontId="13" fillId="2" borderId="0" xfId="0" quotePrefix="1" applyNumberFormat="1" applyFont="1" applyFill="1" applyBorder="1" applyAlignment="1">
      <alignment horizontal="center"/>
    </xf>
    <xf numFmtId="1" fontId="1" fillId="0" borderId="0" xfId="0" applyNumberFormat="1" applyFont="1" applyAlignment="1">
      <alignment horizontal="center"/>
    </xf>
    <xf numFmtId="0" fontId="1" fillId="0" borderId="0" xfId="0" applyFont="1" applyBorder="1"/>
    <xf numFmtId="0" fontId="1" fillId="0" borderId="2" xfId="0" applyFont="1" applyBorder="1" applyAlignment="1">
      <alignment horizontal="center"/>
    </xf>
    <xf numFmtId="1" fontId="1" fillId="0" borderId="0" xfId="0" applyNumberFormat="1" applyFont="1" applyBorder="1" applyAlignment="1">
      <alignment horizontal="center"/>
    </xf>
    <xf numFmtId="0" fontId="1" fillId="0" borderId="0" xfId="0" applyFont="1" applyBorder="1" applyAlignment="1">
      <alignment horizontal="center"/>
    </xf>
    <xf numFmtId="0" fontId="0" fillId="0" borderId="0" xfId="0" applyBorder="1"/>
    <xf numFmtId="0" fontId="0" fillId="0" borderId="2" xfId="0" applyBorder="1"/>
    <xf numFmtId="0" fontId="0" fillId="0" borderId="0" xfId="0" applyAlignment="1">
      <alignment horizontal="center"/>
    </xf>
    <xf numFmtId="0" fontId="0" fillId="0" borderId="9" xfId="0" applyBorder="1"/>
    <xf numFmtId="0" fontId="4" fillId="0" borderId="4" xfId="0" applyFont="1" applyBorder="1"/>
    <xf numFmtId="0" fontId="0" fillId="0" borderId="4" xfId="0" applyBorder="1" applyAlignment="1">
      <alignment horizontal="center"/>
    </xf>
    <xf numFmtId="2" fontId="0" fillId="0" borderId="4" xfId="0" applyNumberFormat="1" applyBorder="1" applyAlignment="1">
      <alignment horizontal="center"/>
    </xf>
    <xf numFmtId="0" fontId="4" fillId="0" borderId="0" xfId="0" applyFont="1" applyBorder="1"/>
    <xf numFmtId="0" fontId="0" fillId="0" borderId="0" xfId="0" applyBorder="1" applyAlignment="1">
      <alignment horizontal="center"/>
    </xf>
    <xf numFmtId="2" fontId="0" fillId="0" borderId="0" xfId="0" applyNumberFormat="1" applyBorder="1" applyAlignment="1">
      <alignment horizontal="center"/>
    </xf>
    <xf numFmtId="0" fontId="4" fillId="0" borderId="2" xfId="0" applyFont="1" applyBorder="1"/>
    <xf numFmtId="0" fontId="0" fillId="0" borderId="7" xfId="0" applyBorder="1" applyAlignment="1">
      <alignment horizontal="center"/>
    </xf>
    <xf numFmtId="0" fontId="0" fillId="0" borderId="2" xfId="0" applyBorder="1" applyAlignment="1">
      <alignment horizontal="center" vertical="center"/>
    </xf>
    <xf numFmtId="0" fontId="0" fillId="0" borderId="2" xfId="0" applyBorder="1" applyAlignment="1">
      <alignment horizontal="center"/>
    </xf>
    <xf numFmtId="2" fontId="0" fillId="0" borderId="2" xfId="0" applyNumberFormat="1" applyBorder="1" applyAlignment="1">
      <alignment horizontal="center"/>
    </xf>
    <xf numFmtId="0" fontId="1" fillId="2" borderId="0" xfId="0" applyFont="1" applyFill="1" applyBorder="1" applyAlignment="1">
      <alignment horizontal="center"/>
    </xf>
    <xf numFmtId="0" fontId="1" fillId="3" borderId="2" xfId="0" applyFont="1" applyFill="1" applyBorder="1" applyAlignment="1">
      <alignment horizontal="center"/>
    </xf>
    <xf numFmtId="1" fontId="13" fillId="3" borderId="2" xfId="0" quotePrefix="1" applyNumberFormat="1" applyFont="1" applyFill="1" applyBorder="1" applyAlignment="1">
      <alignment horizontal="center"/>
    </xf>
    <xf numFmtId="1" fontId="1" fillId="0" borderId="2" xfId="0" applyNumberFormat="1" applyFont="1" applyBorder="1" applyAlignment="1">
      <alignment horizontal="center"/>
    </xf>
    <xf numFmtId="0" fontId="2" fillId="0" borderId="2" xfId="0" applyFont="1" applyBorder="1"/>
    <xf numFmtId="0" fontId="2" fillId="0" borderId="2" xfId="0" applyFont="1" applyBorder="1" applyAlignment="1">
      <alignment horizontal="center" vertical="center"/>
    </xf>
    <xf numFmtId="11" fontId="0" fillId="0" borderId="0" xfId="0" applyNumberFormat="1"/>
    <xf numFmtId="2" fontId="0" fillId="0" borderId="0" xfId="0" applyNumberFormat="1"/>
    <xf numFmtId="164" fontId="2" fillId="0" borderId="0" xfId="0" applyNumberFormat="1" applyFont="1" applyAlignment="1">
      <alignment horizontal="center" vertical="center"/>
    </xf>
    <xf numFmtId="164" fontId="0" fillId="0" borderId="0" xfId="0" applyNumberFormat="1" applyAlignment="1">
      <alignment horizontal="center"/>
    </xf>
    <xf numFmtId="164" fontId="0" fillId="0" borderId="2" xfId="0" applyNumberFormat="1" applyBorder="1" applyAlignment="1">
      <alignment horizontal="center"/>
    </xf>
    <xf numFmtId="0" fontId="0" fillId="0" borderId="0" xfId="0" applyAlignment="1">
      <alignment horizontal="center" wrapText="1"/>
    </xf>
    <xf numFmtId="0" fontId="2" fillId="0" borderId="0" xfId="0" applyFont="1" applyAlignment="1">
      <alignment horizontal="center"/>
    </xf>
    <xf numFmtId="0" fontId="0" fillId="0" borderId="0" xfId="0" applyAlignment="1">
      <alignment horizontal="left"/>
    </xf>
    <xf numFmtId="165" fontId="0" fillId="0" borderId="0" xfId="0" applyNumberFormat="1" applyAlignment="1">
      <alignment horizontal="center" vertical="center"/>
    </xf>
    <xf numFmtId="0" fontId="0" fillId="0" borderId="2" xfId="0" applyBorder="1" applyAlignment="1">
      <alignment horizontal="left"/>
    </xf>
    <xf numFmtId="165" fontId="0" fillId="0" borderId="2" xfId="0" applyNumberFormat="1" applyBorder="1" applyAlignment="1">
      <alignment horizontal="center" vertical="center"/>
    </xf>
    <xf numFmtId="0" fontId="0" fillId="4" borderId="0" xfId="0" applyFill="1" applyBorder="1"/>
    <xf numFmtId="0" fontId="0" fillId="0" borderId="1" xfId="0" applyBorder="1" applyAlignment="1">
      <alignment horizontal="left" vertical="top" wrapText="1"/>
    </xf>
    <xf numFmtId="0" fontId="0" fillId="0" borderId="4" xfId="0" applyBorder="1" applyAlignment="1">
      <alignment horizontal="center" vertical="center"/>
    </xf>
    <xf numFmtId="0" fontId="0" fillId="0" borderId="0" xfId="0" applyBorder="1" applyAlignment="1">
      <alignment horizontal="center" vertical="center"/>
    </xf>
    <xf numFmtId="0" fontId="0" fillId="0" borderId="2" xfId="0" applyBorder="1" applyAlignment="1">
      <alignment horizontal="center" vertical="center"/>
    </xf>
    <xf numFmtId="0" fontId="0" fillId="0" borderId="0" xfId="0" applyAlignment="1">
      <alignment horizontal="center" vertical="center"/>
    </xf>
    <xf numFmtId="0" fontId="2" fillId="0" borderId="5" xfId="0" applyFont="1" applyBorder="1" applyAlignment="1">
      <alignment horizontal="center"/>
    </xf>
    <xf numFmtId="0" fontId="2" fillId="0" borderId="3" xfId="0" applyFont="1" applyBorder="1" applyAlignment="1">
      <alignment horizontal="center"/>
    </xf>
    <xf numFmtId="0" fontId="2" fillId="0" borderId="0" xfId="0" applyFont="1" applyAlignment="1">
      <alignment horizontal="center" vertical="center"/>
    </xf>
    <xf numFmtId="0" fontId="4" fillId="0" borderId="2" xfId="0" applyFont="1" applyBorder="1" applyAlignment="1">
      <alignment horizontal="center" vertical="center"/>
    </xf>
    <xf numFmtId="0" fontId="1" fillId="0" borderId="0" xfId="0" applyFont="1" applyAlignment="1">
      <alignment horizontal="center"/>
    </xf>
    <xf numFmtId="0" fontId="3" fillId="0" borderId="0" xfId="0" applyFont="1" applyFill="1" applyBorder="1" applyAlignment="1">
      <alignment horizontal="left" vertical="center"/>
    </xf>
    <xf numFmtId="0" fontId="3" fillId="0" borderId="2" xfId="0" applyFont="1" applyFill="1" applyBorder="1" applyAlignment="1">
      <alignment horizontal="left" vertical="center"/>
    </xf>
    <xf numFmtId="0" fontId="1" fillId="0" borderId="1" xfId="0" applyFont="1" applyBorder="1" applyAlignment="1">
      <alignment horizontal="left" vertical="top" wrapText="1"/>
    </xf>
    <xf numFmtId="0" fontId="9" fillId="0" borderId="0" xfId="0" applyFont="1" applyBorder="1" applyAlignment="1">
      <alignment horizontal="center" wrapText="1"/>
    </xf>
    <xf numFmtId="0" fontId="9" fillId="0" borderId="2" xfId="0" applyFont="1" applyBorder="1" applyAlignment="1">
      <alignment horizontal="center" wrapText="1"/>
    </xf>
    <xf numFmtId="0" fontId="9" fillId="0" borderId="3" xfId="0" applyFont="1" applyBorder="1" applyAlignment="1">
      <alignment horizontal="left" vertical="center"/>
    </xf>
    <xf numFmtId="0" fontId="9" fillId="0" borderId="0" xfId="0" applyFont="1" applyBorder="1" applyAlignment="1">
      <alignment horizontal="left" vertical="center"/>
    </xf>
    <xf numFmtId="0" fontId="9" fillId="0" borderId="3" xfId="0" applyFont="1" applyBorder="1" applyAlignment="1">
      <alignment horizontal="center" vertical="center"/>
    </xf>
    <xf numFmtId="0" fontId="9" fillId="0" borderId="2" xfId="0" applyFont="1" applyBorder="1" applyAlignment="1">
      <alignment horizontal="center" vertical="center"/>
    </xf>
    <xf numFmtId="0" fontId="3" fillId="0" borderId="0" xfId="0" applyFont="1" applyFill="1" applyAlignment="1">
      <alignment horizontal="left" vertical="center"/>
    </xf>
    <xf numFmtId="0" fontId="3" fillId="0" borderId="0" xfId="0" applyFont="1" applyAlignment="1">
      <alignment horizontal="left"/>
    </xf>
    <xf numFmtId="0" fontId="1" fillId="0" borderId="0" xfId="0" applyFont="1" applyBorder="1" applyAlignment="1">
      <alignment horizontal="center" wrapText="1"/>
    </xf>
    <xf numFmtId="0" fontId="1" fillId="0" borderId="2" xfId="0" applyFont="1" applyBorder="1" applyAlignment="1">
      <alignment horizontal="center" wrapText="1"/>
    </xf>
    <xf numFmtId="0" fontId="3" fillId="0" borderId="4" xfId="0" applyFont="1" applyBorder="1" applyAlignment="1">
      <alignment horizontal="left"/>
    </xf>
    <xf numFmtId="0" fontId="3" fillId="0" borderId="2" xfId="0" applyFont="1" applyBorder="1" applyAlignment="1">
      <alignment horizontal="left"/>
    </xf>
    <xf numFmtId="0" fontId="3" fillId="0" borderId="0" xfId="0" applyFont="1" applyBorder="1" applyAlignment="1">
      <alignment horizontal="left"/>
    </xf>
    <xf numFmtId="0" fontId="2" fillId="0" borderId="0" xfId="0" applyFont="1" applyAlignment="1">
      <alignment horizontal="center"/>
    </xf>
    <xf numFmtId="0" fontId="1" fillId="0" borderId="0" xfId="0"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Alignment="1">
      <alignment horizontal="center" vertical="center"/>
    </xf>
    <xf numFmtId="0" fontId="10" fillId="0" borderId="1"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FF2343-4A89-C54C-AEE8-E0137B488CFB}">
  <dimension ref="A1:AA45"/>
  <sheetViews>
    <sheetView showGridLines="0" workbookViewId="0">
      <selection activeCell="O6" sqref="O6"/>
    </sheetView>
  </sheetViews>
  <sheetFormatPr baseColWidth="10" defaultRowHeight="16"/>
  <cols>
    <col min="1" max="1" width="17" bestFit="1" customWidth="1"/>
    <col min="2" max="5" width="12.83203125" customWidth="1"/>
    <col min="6" max="6" width="6.83203125" bestFit="1" customWidth="1"/>
    <col min="7" max="7" width="12.83203125" customWidth="1"/>
    <col min="8" max="8" width="5" bestFit="1" customWidth="1"/>
    <col min="9" max="10" width="12.83203125" customWidth="1"/>
    <col min="11" max="11" width="6.83203125" bestFit="1" customWidth="1"/>
    <col min="12" max="12" width="12.83203125" customWidth="1"/>
    <col min="13" max="13" width="5" bestFit="1" customWidth="1"/>
    <col min="14" max="14" width="7.1640625" bestFit="1" customWidth="1"/>
    <col min="15" max="15" width="12.83203125" customWidth="1"/>
    <col min="16" max="16" width="6.83203125" bestFit="1" customWidth="1"/>
    <col min="17" max="17" width="12.83203125" customWidth="1"/>
    <col min="18" max="18" width="5" bestFit="1" customWidth="1"/>
    <col min="19" max="19" width="7.1640625" bestFit="1" customWidth="1"/>
    <col min="20" max="20" width="12.83203125" customWidth="1"/>
    <col min="21" max="21" width="6.83203125" bestFit="1" customWidth="1"/>
    <col min="22" max="22" width="12.83203125" customWidth="1"/>
    <col min="23" max="23" width="5" bestFit="1" customWidth="1"/>
    <col min="24" max="24" width="7.1640625" bestFit="1" customWidth="1"/>
    <col min="25" max="25" width="12.83203125" customWidth="1"/>
    <col min="26" max="26" width="6.83203125" bestFit="1" customWidth="1"/>
  </cols>
  <sheetData>
    <row r="1" spans="1:27" ht="39" customHeight="1" thickBot="1">
      <c r="A1" s="72" t="s">
        <v>398</v>
      </c>
      <c r="B1" s="72"/>
      <c r="C1" s="72"/>
      <c r="D1" s="72"/>
      <c r="E1" s="72"/>
      <c r="F1" s="72"/>
      <c r="G1" s="72"/>
      <c r="H1" s="72"/>
      <c r="I1" s="72"/>
      <c r="J1" s="72"/>
      <c r="K1" s="72"/>
      <c r="L1" s="71"/>
      <c r="M1" s="71"/>
      <c r="N1" s="71"/>
      <c r="O1" s="71"/>
      <c r="P1" s="71"/>
      <c r="Q1" s="71"/>
      <c r="R1" s="71"/>
      <c r="S1" s="71"/>
      <c r="T1" s="71"/>
      <c r="U1" s="71"/>
      <c r="V1" s="71"/>
      <c r="W1" s="71"/>
      <c r="X1" s="71"/>
      <c r="Y1" s="71"/>
      <c r="Z1" s="71"/>
    </row>
    <row r="2" spans="1:27">
      <c r="A2" s="79" t="s">
        <v>0</v>
      </c>
      <c r="B2" s="77" t="s">
        <v>401</v>
      </c>
      <c r="C2" s="78"/>
      <c r="D2" s="78"/>
      <c r="E2" s="78"/>
      <c r="F2" s="78"/>
      <c r="G2" s="77" t="s">
        <v>21</v>
      </c>
      <c r="H2" s="78"/>
      <c r="I2" s="78"/>
      <c r="J2" s="78"/>
      <c r="K2" s="78"/>
      <c r="L2" s="71"/>
      <c r="M2" s="71"/>
      <c r="N2" s="71"/>
      <c r="O2" s="71"/>
      <c r="P2" s="71"/>
      <c r="Q2" s="71"/>
      <c r="R2" s="71"/>
      <c r="S2" s="71"/>
      <c r="T2" s="71"/>
      <c r="U2" s="71"/>
      <c r="V2" s="71"/>
      <c r="W2" s="71"/>
      <c r="X2" s="71"/>
      <c r="Y2" s="71"/>
      <c r="Z2" s="71"/>
      <c r="AA2" s="39"/>
    </row>
    <row r="3" spans="1:27" ht="20">
      <c r="A3" s="80"/>
      <c r="B3" s="6" t="s">
        <v>25</v>
      </c>
      <c r="C3" s="4" t="s">
        <v>26</v>
      </c>
      <c r="D3" s="4" t="s">
        <v>27</v>
      </c>
      <c r="E3" s="4" t="s">
        <v>28</v>
      </c>
      <c r="F3" s="4" t="s">
        <v>29</v>
      </c>
      <c r="G3" s="6" t="s">
        <v>25</v>
      </c>
      <c r="H3" s="4" t="s">
        <v>26</v>
      </c>
      <c r="I3" s="4" t="s">
        <v>27</v>
      </c>
      <c r="J3" s="4" t="s">
        <v>28</v>
      </c>
      <c r="K3" s="4" t="s">
        <v>29</v>
      </c>
      <c r="L3" s="71"/>
      <c r="M3" s="71"/>
      <c r="N3" s="71"/>
      <c r="O3" s="71"/>
      <c r="P3" s="71"/>
      <c r="Q3" s="71"/>
      <c r="R3" s="71"/>
      <c r="S3" s="71"/>
      <c r="T3" s="71"/>
      <c r="U3" s="71"/>
      <c r="V3" s="71"/>
      <c r="W3" s="71"/>
      <c r="X3" s="71"/>
      <c r="Y3" s="71"/>
      <c r="Z3" s="71"/>
      <c r="AA3" s="39"/>
    </row>
    <row r="4" spans="1:27">
      <c r="A4" s="7" t="s">
        <v>5</v>
      </c>
      <c r="B4" s="8" t="s">
        <v>31</v>
      </c>
      <c r="C4" s="5" t="s">
        <v>32</v>
      </c>
      <c r="D4" s="5" t="s">
        <v>33</v>
      </c>
      <c r="E4" s="5" t="s">
        <v>34</v>
      </c>
      <c r="F4" s="9">
        <v>0.76</v>
      </c>
      <c r="G4" s="10" t="s">
        <v>35</v>
      </c>
      <c r="H4" s="76" t="s">
        <v>36</v>
      </c>
      <c r="I4" s="5" t="s">
        <v>37</v>
      </c>
      <c r="J4" s="5" t="s">
        <v>38</v>
      </c>
      <c r="K4" s="9">
        <v>0.8</v>
      </c>
      <c r="L4" s="71"/>
      <c r="M4" s="71"/>
      <c r="N4" s="71"/>
      <c r="O4" s="71"/>
      <c r="P4" s="71"/>
      <c r="Q4" s="71"/>
      <c r="R4" s="71"/>
      <c r="S4" s="71"/>
      <c r="T4" s="71"/>
      <c r="U4" s="71"/>
      <c r="V4" s="71"/>
      <c r="W4" s="71"/>
      <c r="X4" s="71"/>
      <c r="Y4" s="71"/>
      <c r="Z4" s="71"/>
      <c r="AA4" s="39"/>
    </row>
    <row r="5" spans="1:27">
      <c r="A5" s="7" t="s">
        <v>9</v>
      </c>
      <c r="B5" s="8" t="s">
        <v>46</v>
      </c>
      <c r="C5" s="5" t="s">
        <v>47</v>
      </c>
      <c r="D5" s="5" t="s">
        <v>48</v>
      </c>
      <c r="E5" s="5" t="s">
        <v>49</v>
      </c>
      <c r="F5" s="9">
        <v>0.88</v>
      </c>
      <c r="G5" s="10" t="s">
        <v>50</v>
      </c>
      <c r="H5" s="76"/>
      <c r="I5" s="5" t="s">
        <v>51</v>
      </c>
      <c r="J5" s="5" t="s">
        <v>52</v>
      </c>
      <c r="K5" s="9">
        <v>0.85</v>
      </c>
      <c r="L5" s="71"/>
      <c r="M5" s="71"/>
      <c r="N5" s="71"/>
      <c r="O5" s="71"/>
      <c r="P5" s="71"/>
      <c r="Q5" s="71"/>
      <c r="R5" s="71"/>
      <c r="S5" s="71"/>
      <c r="T5" s="71"/>
      <c r="U5" s="71"/>
      <c r="V5" s="71"/>
      <c r="W5" s="71"/>
      <c r="X5" s="71"/>
      <c r="Y5" s="71"/>
      <c r="Z5" s="71"/>
      <c r="AA5" s="39"/>
    </row>
    <row r="6" spans="1:27">
      <c r="A6" s="7" t="s">
        <v>10</v>
      </c>
      <c r="B6" s="10" t="s">
        <v>59</v>
      </c>
      <c r="C6" s="5" t="s">
        <v>60</v>
      </c>
      <c r="D6" s="5" t="s">
        <v>61</v>
      </c>
      <c r="E6" s="5" t="s">
        <v>62</v>
      </c>
      <c r="F6" s="9">
        <v>0.86</v>
      </c>
      <c r="G6" s="10" t="s">
        <v>63</v>
      </c>
      <c r="H6" s="76"/>
      <c r="I6" s="5" t="s">
        <v>64</v>
      </c>
      <c r="J6" s="5" t="s">
        <v>65</v>
      </c>
      <c r="K6" s="9">
        <v>0.9</v>
      </c>
      <c r="L6" s="71"/>
      <c r="M6" s="71"/>
      <c r="N6" s="71"/>
      <c r="O6" s="71"/>
      <c r="P6" s="71"/>
      <c r="Q6" s="71"/>
      <c r="R6" s="71"/>
      <c r="S6" s="71"/>
      <c r="T6" s="71"/>
      <c r="U6" s="71"/>
      <c r="V6" s="71"/>
      <c r="W6" s="71"/>
      <c r="X6" s="71"/>
      <c r="Y6" s="71"/>
      <c r="Z6" s="71"/>
      <c r="AA6" s="39"/>
    </row>
    <row r="7" spans="1:27">
      <c r="A7" s="7" t="s">
        <v>6</v>
      </c>
      <c r="B7" s="10" t="s">
        <v>72</v>
      </c>
      <c r="C7" s="5" t="s">
        <v>73</v>
      </c>
      <c r="D7" s="5" t="s">
        <v>74</v>
      </c>
      <c r="E7" s="5" t="s">
        <v>75</v>
      </c>
      <c r="F7" s="9">
        <v>0.81</v>
      </c>
      <c r="G7" s="10" t="s">
        <v>76</v>
      </c>
      <c r="H7" s="76"/>
      <c r="I7" s="5" t="s">
        <v>77</v>
      </c>
      <c r="J7" s="5" t="s">
        <v>78</v>
      </c>
      <c r="K7" s="9">
        <v>0.82</v>
      </c>
      <c r="L7" s="71"/>
      <c r="M7" s="71"/>
      <c r="N7" s="71"/>
      <c r="O7" s="71"/>
      <c r="P7" s="71"/>
      <c r="Q7" s="71"/>
      <c r="R7" s="71"/>
      <c r="S7" s="71"/>
      <c r="T7" s="71"/>
      <c r="U7" s="71"/>
      <c r="V7" s="71"/>
      <c r="W7" s="71"/>
      <c r="X7" s="71"/>
      <c r="Y7" s="71"/>
      <c r="Z7" s="71"/>
      <c r="AA7" s="39"/>
    </row>
    <row r="8" spans="1:27">
      <c r="A8" s="7" t="s">
        <v>12</v>
      </c>
      <c r="B8" s="10" t="s">
        <v>85</v>
      </c>
      <c r="C8" s="5" t="s">
        <v>86</v>
      </c>
      <c r="D8" s="5" t="s">
        <v>87</v>
      </c>
      <c r="E8" s="5" t="s">
        <v>88</v>
      </c>
      <c r="F8" s="9">
        <v>0.86</v>
      </c>
      <c r="G8" s="8" t="s">
        <v>89</v>
      </c>
      <c r="H8" s="76"/>
      <c r="I8" s="5" t="s">
        <v>90</v>
      </c>
      <c r="J8" s="5" t="s">
        <v>91</v>
      </c>
      <c r="K8" s="9">
        <v>0.83</v>
      </c>
      <c r="L8" s="71"/>
      <c r="M8" s="71"/>
      <c r="N8" s="71"/>
      <c r="O8" s="71"/>
      <c r="P8" s="71"/>
      <c r="Q8" s="71"/>
      <c r="R8" s="71"/>
      <c r="S8" s="71"/>
      <c r="T8" s="71"/>
      <c r="U8" s="71"/>
      <c r="V8" s="71"/>
      <c r="W8" s="71"/>
      <c r="X8" s="71"/>
      <c r="Y8" s="71"/>
      <c r="Z8" s="71"/>
      <c r="AA8" s="39"/>
    </row>
    <row r="9" spans="1:27">
      <c r="A9" s="7" t="s">
        <v>4</v>
      </c>
      <c r="B9" s="8" t="s">
        <v>98</v>
      </c>
      <c r="C9" s="5" t="s">
        <v>99</v>
      </c>
      <c r="D9" s="5" t="s">
        <v>100</v>
      </c>
      <c r="E9" s="5" t="s">
        <v>101</v>
      </c>
      <c r="F9" s="9">
        <v>0.85</v>
      </c>
      <c r="G9" s="10" t="s">
        <v>102</v>
      </c>
      <c r="H9" s="76"/>
      <c r="I9" s="5" t="s">
        <v>103</v>
      </c>
      <c r="J9" s="5" t="s">
        <v>104</v>
      </c>
      <c r="K9" s="9">
        <v>0.86</v>
      </c>
      <c r="L9" s="71"/>
      <c r="M9" s="71"/>
      <c r="N9" s="71"/>
      <c r="O9" s="71"/>
      <c r="P9" s="71"/>
      <c r="Q9" s="71"/>
      <c r="R9" s="71"/>
      <c r="S9" s="71"/>
      <c r="T9" s="71"/>
      <c r="U9" s="71"/>
      <c r="V9" s="71"/>
      <c r="W9" s="71"/>
      <c r="X9" s="71"/>
      <c r="Y9" s="71"/>
      <c r="Z9" s="71"/>
      <c r="AA9" s="39"/>
    </row>
    <row r="10" spans="1:27">
      <c r="A10" s="7" t="s">
        <v>2</v>
      </c>
      <c r="B10" s="10" t="s">
        <v>111</v>
      </c>
      <c r="C10" s="5" t="s">
        <v>112</v>
      </c>
      <c r="D10" s="5" t="s">
        <v>113</v>
      </c>
      <c r="E10" s="5" t="s">
        <v>114</v>
      </c>
      <c r="F10" s="9">
        <v>0.87</v>
      </c>
      <c r="G10" s="10" t="s">
        <v>115</v>
      </c>
      <c r="H10" s="76"/>
      <c r="I10" s="5" t="s">
        <v>116</v>
      </c>
      <c r="J10" s="5" t="s">
        <v>117</v>
      </c>
      <c r="K10" s="9">
        <v>0.87</v>
      </c>
      <c r="L10" s="71"/>
      <c r="M10" s="71"/>
      <c r="N10" s="71"/>
      <c r="O10" s="71"/>
      <c r="P10" s="71"/>
      <c r="Q10" s="71"/>
      <c r="R10" s="71"/>
      <c r="S10" s="71"/>
      <c r="T10" s="71"/>
      <c r="U10" s="71"/>
      <c r="V10" s="71"/>
      <c r="W10" s="71"/>
      <c r="X10" s="71"/>
      <c r="Y10" s="71"/>
      <c r="Z10" s="71"/>
      <c r="AA10" s="39"/>
    </row>
    <row r="11" spans="1:27">
      <c r="A11" s="7" t="s">
        <v>3</v>
      </c>
      <c r="B11" s="10" t="s">
        <v>123</v>
      </c>
      <c r="C11" s="5" t="s">
        <v>124</v>
      </c>
      <c r="D11" s="5" t="s">
        <v>125</v>
      </c>
      <c r="E11" s="5" t="s">
        <v>126</v>
      </c>
      <c r="F11" s="9">
        <v>0.75</v>
      </c>
      <c r="G11" s="10" t="s">
        <v>127</v>
      </c>
      <c r="H11" s="76"/>
      <c r="I11" s="5" t="s">
        <v>128</v>
      </c>
      <c r="J11" s="5" t="s">
        <v>129</v>
      </c>
      <c r="K11" s="9">
        <v>0.72</v>
      </c>
      <c r="L11" s="71"/>
      <c r="M11" s="71"/>
      <c r="N11" s="71"/>
      <c r="O11" s="71"/>
      <c r="P11" s="71"/>
      <c r="Q11" s="71"/>
      <c r="R11" s="71"/>
      <c r="S11" s="71"/>
      <c r="T11" s="71"/>
      <c r="U11" s="71"/>
      <c r="V11" s="71"/>
      <c r="W11" s="71"/>
      <c r="X11" s="71"/>
      <c r="Y11" s="71"/>
      <c r="Z11" s="71"/>
      <c r="AA11" s="39"/>
    </row>
    <row r="12" spans="1:27">
      <c r="A12" s="7" t="s">
        <v>1</v>
      </c>
      <c r="B12" s="10" t="s">
        <v>136</v>
      </c>
      <c r="C12" s="5" t="s">
        <v>137</v>
      </c>
      <c r="D12" s="5" t="s">
        <v>138</v>
      </c>
      <c r="E12" s="5" t="s">
        <v>139</v>
      </c>
      <c r="F12" s="9">
        <v>0.7</v>
      </c>
      <c r="G12" s="10" t="s">
        <v>140</v>
      </c>
      <c r="H12" s="76"/>
      <c r="I12" s="5" t="s">
        <v>141</v>
      </c>
      <c r="J12" s="5" t="s">
        <v>142</v>
      </c>
      <c r="K12" s="9">
        <v>0.73</v>
      </c>
      <c r="L12" s="71"/>
      <c r="M12" s="71"/>
      <c r="N12" s="71"/>
      <c r="O12" s="71"/>
      <c r="P12" s="71"/>
      <c r="Q12" s="71"/>
      <c r="R12" s="71"/>
      <c r="S12" s="71"/>
      <c r="T12" s="71"/>
      <c r="U12" s="71"/>
      <c r="V12" s="71"/>
      <c r="W12" s="71"/>
      <c r="X12" s="71"/>
      <c r="Y12" s="71"/>
      <c r="Z12" s="71"/>
      <c r="AA12" s="39"/>
    </row>
    <row r="13" spans="1:27">
      <c r="A13" s="7" t="s">
        <v>11</v>
      </c>
      <c r="B13" s="10" t="s">
        <v>149</v>
      </c>
      <c r="C13" s="5" t="s">
        <v>150</v>
      </c>
      <c r="D13" s="5" t="s">
        <v>151</v>
      </c>
      <c r="E13" s="5" t="s">
        <v>152</v>
      </c>
      <c r="F13" s="9">
        <v>0.79</v>
      </c>
      <c r="G13" s="8" t="s">
        <v>153</v>
      </c>
      <c r="H13" s="76"/>
      <c r="I13" s="5" t="s">
        <v>154</v>
      </c>
      <c r="J13" s="5" t="s">
        <v>155</v>
      </c>
      <c r="K13" s="9">
        <v>0.82</v>
      </c>
      <c r="L13" s="71"/>
      <c r="M13" s="71"/>
      <c r="N13" s="71"/>
      <c r="O13" s="71"/>
      <c r="P13" s="71"/>
      <c r="Q13" s="71"/>
      <c r="R13" s="71"/>
      <c r="S13" s="71"/>
      <c r="T13" s="71"/>
      <c r="U13" s="71"/>
      <c r="V13" s="71"/>
      <c r="W13" s="71"/>
      <c r="X13" s="71"/>
      <c r="Y13" s="71"/>
      <c r="Z13" s="71"/>
      <c r="AA13" s="39"/>
    </row>
    <row r="14" spans="1:27">
      <c r="A14" s="7" t="s">
        <v>7</v>
      </c>
      <c r="B14" s="10" t="s">
        <v>161</v>
      </c>
      <c r="C14" s="5" t="s">
        <v>162</v>
      </c>
      <c r="D14" s="5" t="s">
        <v>163</v>
      </c>
      <c r="E14" s="5" t="s">
        <v>164</v>
      </c>
      <c r="F14" s="9">
        <v>0.69</v>
      </c>
      <c r="G14" s="10" t="s">
        <v>165</v>
      </c>
      <c r="H14" s="76"/>
      <c r="I14" s="5" t="s">
        <v>166</v>
      </c>
      <c r="J14" s="5" t="s">
        <v>167</v>
      </c>
      <c r="K14" s="9">
        <v>0.78</v>
      </c>
      <c r="L14" s="71"/>
      <c r="M14" s="71"/>
      <c r="N14" s="71"/>
      <c r="O14" s="71"/>
      <c r="P14" s="71"/>
      <c r="Q14" s="71"/>
      <c r="R14" s="71"/>
      <c r="S14" s="71"/>
      <c r="T14" s="71"/>
      <c r="U14" s="71"/>
      <c r="V14" s="71"/>
      <c r="W14" s="71"/>
      <c r="X14" s="71"/>
      <c r="Y14" s="71"/>
      <c r="Z14" s="71"/>
      <c r="AA14" s="39"/>
    </row>
    <row r="15" spans="1:27">
      <c r="A15" s="7" t="s">
        <v>8</v>
      </c>
      <c r="B15" s="10" t="s">
        <v>173</v>
      </c>
      <c r="C15" s="5" t="s">
        <v>174</v>
      </c>
      <c r="D15" s="5" t="s">
        <v>175</v>
      </c>
      <c r="E15" s="5" t="s">
        <v>176</v>
      </c>
      <c r="F15" s="9">
        <v>0.85</v>
      </c>
      <c r="G15" s="10" t="s">
        <v>177</v>
      </c>
      <c r="H15" s="76"/>
      <c r="I15" s="5" t="s">
        <v>178</v>
      </c>
      <c r="J15" s="5" t="s">
        <v>179</v>
      </c>
      <c r="K15" s="9">
        <v>0.86</v>
      </c>
      <c r="L15" s="71"/>
      <c r="M15" s="71"/>
      <c r="N15" s="71"/>
      <c r="O15" s="71"/>
      <c r="P15" s="71"/>
      <c r="Q15" s="71"/>
      <c r="R15" s="71"/>
      <c r="S15" s="71"/>
      <c r="T15" s="71"/>
      <c r="U15" s="71"/>
      <c r="V15" s="71"/>
      <c r="W15" s="71"/>
      <c r="X15" s="71"/>
      <c r="Y15" s="71"/>
      <c r="Z15" s="71"/>
      <c r="AA15" s="39"/>
    </row>
    <row r="16" spans="1:27" ht="17" thickBot="1">
      <c r="A16" s="12"/>
      <c r="B16" s="12"/>
      <c r="C16" s="12"/>
      <c r="D16" s="12"/>
      <c r="E16" s="12"/>
      <c r="F16" s="12"/>
      <c r="G16" s="12"/>
      <c r="H16" s="12"/>
      <c r="I16" s="12"/>
      <c r="J16" s="12"/>
      <c r="K16" s="12"/>
      <c r="L16" s="71"/>
      <c r="M16" s="71"/>
      <c r="N16" s="71"/>
      <c r="O16" s="71"/>
      <c r="P16" s="71"/>
      <c r="Q16" s="71"/>
      <c r="R16" s="71"/>
      <c r="S16" s="71"/>
      <c r="T16" s="71"/>
      <c r="U16" s="71"/>
      <c r="V16" s="71"/>
      <c r="W16" s="71"/>
      <c r="X16" s="71"/>
      <c r="Y16" s="71"/>
      <c r="Z16" s="71"/>
    </row>
    <row r="17" spans="1:26" ht="18">
      <c r="B17" s="77" t="s">
        <v>22</v>
      </c>
      <c r="C17" s="78"/>
      <c r="D17" s="78"/>
      <c r="E17" s="78"/>
      <c r="F17" s="78"/>
      <c r="G17" s="77" t="s">
        <v>23</v>
      </c>
      <c r="H17" s="78"/>
      <c r="I17" s="78"/>
      <c r="J17" s="78"/>
      <c r="K17" s="78"/>
      <c r="L17" s="71"/>
      <c r="M17" s="71"/>
      <c r="N17" s="71"/>
      <c r="O17" s="71"/>
      <c r="P17" s="71"/>
      <c r="Q17" s="71"/>
      <c r="R17" s="71"/>
      <c r="S17" s="71"/>
      <c r="T17" s="71"/>
      <c r="U17" s="71"/>
      <c r="V17" s="71"/>
      <c r="W17" s="71"/>
      <c r="X17" s="71"/>
      <c r="Y17" s="71"/>
      <c r="Z17" s="71"/>
    </row>
    <row r="18" spans="1:26" ht="20">
      <c r="A18" s="42"/>
      <c r="B18" s="6" t="s">
        <v>25</v>
      </c>
      <c r="C18" s="4" t="s">
        <v>26</v>
      </c>
      <c r="D18" s="4" t="s">
        <v>27</v>
      </c>
      <c r="E18" s="4" t="s">
        <v>28</v>
      </c>
      <c r="F18" s="4" t="s">
        <v>29</v>
      </c>
      <c r="G18" s="6" t="s">
        <v>25</v>
      </c>
      <c r="H18" s="4" t="s">
        <v>26</v>
      </c>
      <c r="I18" s="4" t="s">
        <v>27</v>
      </c>
      <c r="J18" s="4" t="s">
        <v>30</v>
      </c>
      <c r="K18" s="4" t="s">
        <v>29</v>
      </c>
      <c r="L18" s="71"/>
      <c r="M18" s="71"/>
      <c r="N18" s="71"/>
      <c r="O18" s="71"/>
      <c r="P18" s="71"/>
      <c r="Q18" s="71"/>
      <c r="R18" s="71"/>
      <c r="S18" s="71"/>
      <c r="T18" s="71"/>
      <c r="U18" s="71"/>
      <c r="V18" s="71"/>
      <c r="W18" s="71"/>
      <c r="X18" s="71"/>
      <c r="Y18" s="71"/>
      <c r="Z18" s="71"/>
    </row>
    <row r="19" spans="1:26">
      <c r="A19" s="43" t="s">
        <v>5</v>
      </c>
      <c r="B19" s="11" t="s">
        <v>39</v>
      </c>
      <c r="C19" s="73" t="s">
        <v>36</v>
      </c>
      <c r="D19" s="73" t="s">
        <v>40</v>
      </c>
      <c r="E19" s="44" t="s">
        <v>41</v>
      </c>
      <c r="F19" s="45">
        <v>0.73</v>
      </c>
      <c r="G19" s="11" t="s">
        <v>42</v>
      </c>
      <c r="H19" s="73" t="s">
        <v>36</v>
      </c>
      <c r="I19" s="73" t="s">
        <v>40</v>
      </c>
      <c r="J19" s="44" t="s">
        <v>43</v>
      </c>
      <c r="K19" s="45">
        <v>0.76</v>
      </c>
    </row>
    <row r="20" spans="1:26">
      <c r="A20" s="46" t="s">
        <v>9</v>
      </c>
      <c r="B20" s="10" t="s">
        <v>53</v>
      </c>
      <c r="C20" s="74"/>
      <c r="D20" s="74"/>
      <c r="E20" s="47" t="s">
        <v>54</v>
      </c>
      <c r="F20" s="48">
        <v>0.87</v>
      </c>
      <c r="G20" s="10" t="s">
        <v>55</v>
      </c>
      <c r="H20" s="74"/>
      <c r="I20" s="74"/>
      <c r="J20" s="47" t="s">
        <v>56</v>
      </c>
      <c r="K20" s="48">
        <v>0.87</v>
      </c>
    </row>
    <row r="21" spans="1:26">
      <c r="A21" s="46" t="s">
        <v>10</v>
      </c>
      <c r="B21" s="10" t="s">
        <v>66</v>
      </c>
      <c r="C21" s="74"/>
      <c r="D21" s="74"/>
      <c r="E21" s="47" t="s">
        <v>67</v>
      </c>
      <c r="F21" s="48">
        <v>0.85</v>
      </c>
      <c r="G21" s="10" t="s">
        <v>68</v>
      </c>
      <c r="H21" s="74"/>
      <c r="I21" s="74"/>
      <c r="J21" s="47" t="s">
        <v>69</v>
      </c>
      <c r="K21" s="48">
        <v>0.91</v>
      </c>
    </row>
    <row r="22" spans="1:26">
      <c r="A22" s="46" t="s">
        <v>6</v>
      </c>
      <c r="B22" s="10" t="s">
        <v>79</v>
      </c>
      <c r="C22" s="74"/>
      <c r="D22" s="74"/>
      <c r="E22" s="47" t="s">
        <v>80</v>
      </c>
      <c r="F22" s="48">
        <v>0.81</v>
      </c>
      <c r="G22" s="10" t="s">
        <v>81</v>
      </c>
      <c r="H22" s="74"/>
      <c r="I22" s="74"/>
      <c r="J22" s="47" t="s">
        <v>82</v>
      </c>
      <c r="K22" s="48">
        <v>0.85</v>
      </c>
    </row>
    <row r="23" spans="1:26">
      <c r="A23" s="46" t="s">
        <v>12</v>
      </c>
      <c r="B23" s="10" t="s">
        <v>92</v>
      </c>
      <c r="C23" s="74"/>
      <c r="D23" s="74"/>
      <c r="E23" s="47" t="s">
        <v>93</v>
      </c>
      <c r="F23" s="48">
        <v>0.86</v>
      </c>
      <c r="G23" s="10" t="s">
        <v>94</v>
      </c>
      <c r="H23" s="74"/>
      <c r="I23" s="74"/>
      <c r="J23" s="47" t="s">
        <v>95</v>
      </c>
      <c r="K23" s="48">
        <v>0.89</v>
      </c>
    </row>
    <row r="24" spans="1:26">
      <c r="A24" s="46" t="s">
        <v>4</v>
      </c>
      <c r="B24" s="10" t="s">
        <v>105</v>
      </c>
      <c r="C24" s="74"/>
      <c r="D24" s="74"/>
      <c r="E24" s="47" t="s">
        <v>106</v>
      </c>
      <c r="F24" s="48">
        <v>0.85</v>
      </c>
      <c r="G24" s="10" t="s">
        <v>107</v>
      </c>
      <c r="H24" s="74"/>
      <c r="I24" s="74"/>
      <c r="J24" s="47" t="s">
        <v>108</v>
      </c>
      <c r="K24" s="48">
        <v>0.85</v>
      </c>
    </row>
    <row r="25" spans="1:26">
      <c r="A25" s="46" t="s">
        <v>2</v>
      </c>
      <c r="B25" s="10" t="s">
        <v>118</v>
      </c>
      <c r="C25" s="74"/>
      <c r="D25" s="74"/>
      <c r="E25" s="47" t="s">
        <v>119</v>
      </c>
      <c r="F25" s="48">
        <v>0.86</v>
      </c>
      <c r="G25" s="10" t="s">
        <v>120</v>
      </c>
      <c r="H25" s="74"/>
      <c r="I25" s="74"/>
      <c r="J25" s="47" t="s">
        <v>69</v>
      </c>
      <c r="K25" s="48">
        <v>0.91</v>
      </c>
    </row>
    <row r="26" spans="1:26">
      <c r="A26" s="46" t="s">
        <v>3</v>
      </c>
      <c r="B26" s="10" t="s">
        <v>130</v>
      </c>
      <c r="C26" s="74"/>
      <c r="D26" s="74"/>
      <c r="E26" s="47" t="s">
        <v>131</v>
      </c>
      <c r="F26" s="48">
        <v>0.74</v>
      </c>
      <c r="G26" s="10" t="s">
        <v>132</v>
      </c>
      <c r="H26" s="74"/>
      <c r="I26" s="74"/>
      <c r="J26" s="47" t="s">
        <v>133</v>
      </c>
      <c r="K26" s="48">
        <v>0.75</v>
      </c>
    </row>
    <row r="27" spans="1:26">
      <c r="A27" s="46" t="s">
        <v>1</v>
      </c>
      <c r="B27" s="10" t="s">
        <v>143</v>
      </c>
      <c r="C27" s="74"/>
      <c r="D27" s="74"/>
      <c r="E27" s="47" t="s">
        <v>144</v>
      </c>
      <c r="F27" s="48">
        <v>0.7</v>
      </c>
      <c r="G27" s="10" t="s">
        <v>145</v>
      </c>
      <c r="H27" s="74"/>
      <c r="I27" s="74"/>
      <c r="J27" s="47" t="s">
        <v>146</v>
      </c>
      <c r="K27" s="48">
        <v>0.8</v>
      </c>
    </row>
    <row r="28" spans="1:26">
      <c r="A28" s="46" t="s">
        <v>11</v>
      </c>
      <c r="B28" s="10" t="s">
        <v>156</v>
      </c>
      <c r="C28" s="74"/>
      <c r="D28" s="74"/>
      <c r="E28" s="47" t="s">
        <v>157</v>
      </c>
      <c r="F28" s="48">
        <v>0.79</v>
      </c>
      <c r="G28" s="10" t="s">
        <v>158</v>
      </c>
      <c r="H28" s="74"/>
      <c r="I28" s="74"/>
      <c r="J28" s="47" t="s">
        <v>146</v>
      </c>
      <c r="K28" s="48">
        <v>0.84</v>
      </c>
    </row>
    <row r="29" spans="1:26">
      <c r="A29" s="46" t="s">
        <v>7</v>
      </c>
      <c r="B29" s="8" t="s">
        <v>168</v>
      </c>
      <c r="C29" s="74"/>
      <c r="D29" s="74"/>
      <c r="E29" s="47" t="s">
        <v>169</v>
      </c>
      <c r="F29" s="48">
        <v>0.69</v>
      </c>
      <c r="G29" s="10" t="s">
        <v>170</v>
      </c>
      <c r="H29" s="74"/>
      <c r="I29" s="74"/>
      <c r="J29" s="47" t="s">
        <v>146</v>
      </c>
      <c r="K29" s="48">
        <v>0.81</v>
      </c>
    </row>
    <row r="30" spans="1:26">
      <c r="A30" s="49" t="s">
        <v>8</v>
      </c>
      <c r="B30" s="50" t="s">
        <v>180</v>
      </c>
      <c r="C30" s="75"/>
      <c r="D30" s="75"/>
      <c r="E30" s="52" t="s">
        <v>181</v>
      </c>
      <c r="F30" s="53">
        <v>0.84</v>
      </c>
      <c r="G30" s="50" t="s">
        <v>182</v>
      </c>
      <c r="H30" s="75"/>
      <c r="I30" s="75"/>
      <c r="J30" s="52" t="s">
        <v>69</v>
      </c>
      <c r="K30" s="53">
        <v>0.86</v>
      </c>
    </row>
    <row r="31" spans="1:26" ht="17" thickBot="1"/>
    <row r="32" spans="1:26">
      <c r="B32" s="77" t="s">
        <v>24</v>
      </c>
      <c r="C32" s="78"/>
      <c r="D32" s="78"/>
      <c r="E32" s="78"/>
      <c r="F32" s="78"/>
    </row>
    <row r="33" spans="1:11" ht="20">
      <c r="A33" s="42"/>
      <c r="B33" s="6" t="s">
        <v>25</v>
      </c>
      <c r="C33" s="4" t="s">
        <v>26</v>
      </c>
      <c r="D33" s="4" t="s">
        <v>27</v>
      </c>
      <c r="E33" s="4" t="s">
        <v>28</v>
      </c>
      <c r="F33" s="4" t="s">
        <v>29</v>
      </c>
    </row>
    <row r="34" spans="1:11">
      <c r="A34" s="43" t="s">
        <v>5</v>
      </c>
      <c r="B34" s="11" t="s">
        <v>44</v>
      </c>
      <c r="C34" s="73" t="s">
        <v>36</v>
      </c>
      <c r="D34" s="73" t="s">
        <v>40</v>
      </c>
      <c r="E34" s="44" t="s">
        <v>45</v>
      </c>
      <c r="F34" s="45">
        <v>0.8</v>
      </c>
    </row>
    <row r="35" spans="1:11">
      <c r="A35" s="46" t="s">
        <v>9</v>
      </c>
      <c r="B35" s="10" t="s">
        <v>57</v>
      </c>
      <c r="C35" s="74"/>
      <c r="D35" s="74"/>
      <c r="E35" s="47" t="s">
        <v>58</v>
      </c>
      <c r="F35" s="48">
        <v>0.98</v>
      </c>
    </row>
    <row r="36" spans="1:11">
      <c r="A36" s="46" t="s">
        <v>10</v>
      </c>
      <c r="B36" s="10" t="s">
        <v>70</v>
      </c>
      <c r="C36" s="74"/>
      <c r="D36" s="74"/>
      <c r="E36" s="47" t="s">
        <v>71</v>
      </c>
      <c r="F36" s="48">
        <v>0.8</v>
      </c>
    </row>
    <row r="37" spans="1:11">
      <c r="A37" s="46" t="s">
        <v>6</v>
      </c>
      <c r="B37" s="10" t="s">
        <v>83</v>
      </c>
      <c r="C37" s="74"/>
      <c r="D37" s="74"/>
      <c r="E37" s="47" t="s">
        <v>84</v>
      </c>
      <c r="F37" s="48">
        <v>0.87</v>
      </c>
    </row>
    <row r="38" spans="1:11">
      <c r="A38" s="46" t="s">
        <v>12</v>
      </c>
      <c r="B38" s="8" t="s">
        <v>96</v>
      </c>
      <c r="C38" s="74"/>
      <c r="D38" s="74"/>
      <c r="E38" s="47" t="s">
        <v>97</v>
      </c>
      <c r="F38" s="48">
        <v>0.91</v>
      </c>
    </row>
    <row r="39" spans="1:11">
      <c r="A39" s="46" t="s">
        <v>4</v>
      </c>
      <c r="B39" s="8" t="s">
        <v>109</v>
      </c>
      <c r="C39" s="74"/>
      <c r="D39" s="74"/>
      <c r="E39" s="47" t="s">
        <v>110</v>
      </c>
      <c r="F39" s="48">
        <v>0.84</v>
      </c>
    </row>
    <row r="40" spans="1:11">
      <c r="A40" s="46" t="s">
        <v>2</v>
      </c>
      <c r="B40" s="10" t="s">
        <v>121</v>
      </c>
      <c r="C40" s="74"/>
      <c r="D40" s="74"/>
      <c r="E40" s="47" t="s">
        <v>122</v>
      </c>
      <c r="F40" s="48">
        <v>0.86</v>
      </c>
    </row>
    <row r="41" spans="1:11">
      <c r="A41" s="46" t="s">
        <v>3</v>
      </c>
      <c r="B41" s="10" t="s">
        <v>134</v>
      </c>
      <c r="C41" s="74"/>
      <c r="D41" s="74"/>
      <c r="E41" s="47" t="s">
        <v>135</v>
      </c>
      <c r="F41" s="48">
        <v>0.92</v>
      </c>
    </row>
    <row r="42" spans="1:11">
      <c r="A42" s="46" t="s">
        <v>1</v>
      </c>
      <c r="B42" s="10" t="s">
        <v>147</v>
      </c>
      <c r="C42" s="74"/>
      <c r="D42" s="74"/>
      <c r="E42" s="47" t="s">
        <v>148</v>
      </c>
      <c r="F42" s="48">
        <v>0.85</v>
      </c>
    </row>
    <row r="43" spans="1:11">
      <c r="A43" s="46" t="s">
        <v>11</v>
      </c>
      <c r="B43" s="10" t="s">
        <v>159</v>
      </c>
      <c r="C43" s="74"/>
      <c r="D43" s="74"/>
      <c r="E43" s="47" t="s">
        <v>160</v>
      </c>
      <c r="F43" s="48">
        <v>0.91</v>
      </c>
    </row>
    <row r="44" spans="1:11">
      <c r="A44" s="46" t="s">
        <v>7</v>
      </c>
      <c r="B44" s="8" t="s">
        <v>171</v>
      </c>
      <c r="C44" s="74"/>
      <c r="D44" s="74"/>
      <c r="E44" s="47" t="s">
        <v>172</v>
      </c>
      <c r="F44" s="48">
        <v>0.83</v>
      </c>
    </row>
    <row r="45" spans="1:11">
      <c r="A45" s="49" t="s">
        <v>8</v>
      </c>
      <c r="B45" s="50" t="s">
        <v>183</v>
      </c>
      <c r="C45" s="75"/>
      <c r="D45" s="75"/>
      <c r="E45" s="52" t="s">
        <v>184</v>
      </c>
      <c r="F45" s="53">
        <v>0.86</v>
      </c>
      <c r="G45" s="40"/>
      <c r="H45" s="40"/>
      <c r="I45" s="40"/>
      <c r="J45" s="40"/>
      <c r="K45" s="40"/>
    </row>
  </sheetData>
  <mergeCells count="14">
    <mergeCell ref="A1:K1"/>
    <mergeCell ref="D34:D45"/>
    <mergeCell ref="H4:H15"/>
    <mergeCell ref="C19:C30"/>
    <mergeCell ref="D19:D30"/>
    <mergeCell ref="H19:H30"/>
    <mergeCell ref="I19:I30"/>
    <mergeCell ref="C34:C45"/>
    <mergeCell ref="B32:F32"/>
    <mergeCell ref="A2:A3"/>
    <mergeCell ref="B2:F2"/>
    <mergeCell ref="G2:K2"/>
    <mergeCell ref="B17:F17"/>
    <mergeCell ref="G17:K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F03981-F73E-8A45-A9AC-602B7AEEB935}">
  <dimension ref="A1:Q31"/>
  <sheetViews>
    <sheetView showGridLines="0" zoomScale="94" zoomScaleNormal="94" workbookViewId="0">
      <selection sqref="A1:O1"/>
    </sheetView>
  </sheetViews>
  <sheetFormatPr baseColWidth="10" defaultRowHeight="16"/>
  <cols>
    <col min="1" max="1" width="18.6640625" customWidth="1"/>
    <col min="2" max="2" width="14" customWidth="1"/>
    <col min="3" max="3" width="13.1640625" customWidth="1"/>
    <col min="5" max="7" width="12.33203125" customWidth="1"/>
    <col min="8" max="8" width="13.83203125" customWidth="1"/>
    <col min="9" max="9" width="14.1640625" customWidth="1"/>
    <col min="10" max="10" width="11.83203125" customWidth="1"/>
    <col min="11" max="11" width="13.83203125" customWidth="1"/>
    <col min="12" max="12" width="15" customWidth="1"/>
    <col min="13" max="13" width="12" customWidth="1"/>
    <col min="14" max="14" width="13" customWidth="1"/>
    <col min="15" max="15" width="14" customWidth="1"/>
  </cols>
  <sheetData>
    <row r="1" spans="1:17" ht="100" customHeight="1" thickBot="1">
      <c r="A1" s="84" t="s">
        <v>402</v>
      </c>
      <c r="B1" s="84"/>
      <c r="C1" s="84"/>
      <c r="D1" s="84"/>
      <c r="E1" s="84"/>
      <c r="F1" s="84"/>
      <c r="G1" s="84"/>
      <c r="H1" s="84"/>
      <c r="I1" s="84"/>
      <c r="J1" s="84"/>
      <c r="K1" s="84"/>
      <c r="L1" s="84"/>
      <c r="M1" s="84"/>
      <c r="N1" s="84"/>
      <c r="O1" s="84"/>
    </row>
    <row r="2" spans="1:17" ht="16" customHeight="1">
      <c r="A2" s="87" t="s">
        <v>364</v>
      </c>
      <c r="B2" s="89" t="s">
        <v>357</v>
      </c>
      <c r="C2" s="89"/>
      <c r="D2" s="35"/>
      <c r="E2" s="89" t="s">
        <v>365</v>
      </c>
      <c r="F2" s="89"/>
      <c r="G2" s="85" t="s">
        <v>358</v>
      </c>
      <c r="H2" s="93" t="s">
        <v>361</v>
      </c>
      <c r="I2" s="93" t="s">
        <v>362</v>
      </c>
      <c r="J2" s="85" t="s">
        <v>359</v>
      </c>
      <c r="K2" s="93" t="s">
        <v>361</v>
      </c>
      <c r="L2" s="93" t="s">
        <v>362</v>
      </c>
      <c r="M2" s="85" t="s">
        <v>360</v>
      </c>
      <c r="N2" s="93" t="s">
        <v>361</v>
      </c>
      <c r="O2" s="93" t="s">
        <v>362</v>
      </c>
    </row>
    <row r="3" spans="1:17" ht="18" customHeight="1">
      <c r="A3" s="88"/>
      <c r="B3" s="90"/>
      <c r="C3" s="90"/>
      <c r="D3" s="13"/>
      <c r="E3" s="90"/>
      <c r="F3" s="90"/>
      <c r="G3" s="86"/>
      <c r="H3" s="94"/>
      <c r="I3" s="94"/>
      <c r="J3" s="86"/>
      <c r="K3" s="94"/>
      <c r="L3" s="94"/>
      <c r="M3" s="86"/>
      <c r="N3" s="94"/>
      <c r="O3" s="94"/>
      <c r="Q3" s="3"/>
    </row>
    <row r="4" spans="1:17" ht="18" customHeight="1">
      <c r="A4" s="2" t="s">
        <v>5</v>
      </c>
      <c r="B4" s="81" t="s">
        <v>334</v>
      </c>
      <c r="C4" s="81"/>
      <c r="D4" s="13"/>
      <c r="E4" s="95" t="s">
        <v>268</v>
      </c>
      <c r="F4" s="95"/>
      <c r="G4" s="34">
        <v>56.667000000000002</v>
      </c>
      <c r="H4" s="34" t="s">
        <v>305</v>
      </c>
      <c r="I4" s="34" t="s">
        <v>294</v>
      </c>
      <c r="J4" s="34">
        <v>40</v>
      </c>
      <c r="K4" s="34" t="s">
        <v>313</v>
      </c>
      <c r="L4" s="34" t="s">
        <v>294</v>
      </c>
      <c r="M4" s="34">
        <v>50</v>
      </c>
      <c r="N4" s="34" t="s">
        <v>319</v>
      </c>
      <c r="O4" s="1" t="s">
        <v>294</v>
      </c>
    </row>
    <row r="5" spans="1:17" ht="18" customHeight="1">
      <c r="A5" s="2" t="s">
        <v>9</v>
      </c>
      <c r="B5" s="81" t="s">
        <v>335</v>
      </c>
      <c r="C5" s="81"/>
      <c r="D5" s="13"/>
      <c r="E5" s="92" t="s">
        <v>269</v>
      </c>
      <c r="F5" s="92"/>
      <c r="G5" s="34">
        <v>61.667000000000002</v>
      </c>
      <c r="H5" s="34" t="s">
        <v>303</v>
      </c>
      <c r="I5" s="34" t="s">
        <v>294</v>
      </c>
      <c r="J5" s="34">
        <v>56.667000000000002</v>
      </c>
      <c r="K5" s="34" t="s">
        <v>313</v>
      </c>
      <c r="L5" s="34" t="s">
        <v>294</v>
      </c>
      <c r="M5" s="34">
        <v>68.332999999999998</v>
      </c>
      <c r="N5" s="34" t="s">
        <v>300</v>
      </c>
      <c r="O5" s="1" t="s">
        <v>294</v>
      </c>
    </row>
    <row r="6" spans="1:17" ht="18" customHeight="1">
      <c r="A6" s="2" t="s">
        <v>10</v>
      </c>
      <c r="B6" s="81" t="s">
        <v>336</v>
      </c>
      <c r="C6" s="81"/>
      <c r="D6" s="13"/>
      <c r="E6" s="92" t="s">
        <v>270</v>
      </c>
      <c r="F6" s="92"/>
      <c r="G6" s="34">
        <v>76.667000000000002</v>
      </c>
      <c r="H6" s="34" t="s">
        <v>299</v>
      </c>
      <c r="I6" s="34" t="s">
        <v>294</v>
      </c>
      <c r="J6" s="34">
        <v>63.332999999999998</v>
      </c>
      <c r="K6" s="34" t="s">
        <v>311</v>
      </c>
      <c r="L6" s="34" t="s">
        <v>294</v>
      </c>
      <c r="M6" s="34">
        <v>55</v>
      </c>
      <c r="N6" s="34" t="s">
        <v>318</v>
      </c>
      <c r="O6" s="1" t="s">
        <v>294</v>
      </c>
    </row>
    <row r="7" spans="1:17" ht="18" customHeight="1">
      <c r="A7" s="2" t="s">
        <v>6</v>
      </c>
      <c r="B7" s="81" t="s">
        <v>337</v>
      </c>
      <c r="C7" s="81"/>
      <c r="D7" s="13"/>
      <c r="E7" s="92" t="s">
        <v>271</v>
      </c>
      <c r="F7" s="92"/>
      <c r="G7" s="34">
        <v>60</v>
      </c>
      <c r="H7" s="34" t="s">
        <v>304</v>
      </c>
      <c r="I7" s="34" t="s">
        <v>294</v>
      </c>
      <c r="J7" s="34">
        <v>51.667000000000002</v>
      </c>
      <c r="K7" s="34" t="s">
        <v>313</v>
      </c>
      <c r="L7" s="34" t="s">
        <v>294</v>
      </c>
      <c r="M7" s="34">
        <v>43.332999999999998</v>
      </c>
      <c r="N7" s="34" t="s">
        <v>27</v>
      </c>
      <c r="O7" s="1" t="s">
        <v>294</v>
      </c>
    </row>
    <row r="8" spans="1:17" ht="18" customHeight="1">
      <c r="A8" s="2" t="s">
        <v>12</v>
      </c>
      <c r="B8" s="81" t="s">
        <v>338</v>
      </c>
      <c r="C8" s="81"/>
      <c r="D8" s="13"/>
      <c r="E8" s="92" t="s">
        <v>272</v>
      </c>
      <c r="F8" s="92"/>
      <c r="G8" s="34">
        <v>45</v>
      </c>
      <c r="H8" s="34" t="s">
        <v>306</v>
      </c>
      <c r="I8" s="34" t="s">
        <v>296</v>
      </c>
      <c r="J8" s="34">
        <v>40</v>
      </c>
      <c r="K8" s="34" t="s">
        <v>313</v>
      </c>
      <c r="L8" s="34" t="s">
        <v>295</v>
      </c>
      <c r="M8" s="34">
        <v>58.332999999999998</v>
      </c>
      <c r="N8" s="34" t="s">
        <v>300</v>
      </c>
      <c r="O8" s="1" t="s">
        <v>294</v>
      </c>
    </row>
    <row r="9" spans="1:17" ht="18" customHeight="1">
      <c r="A9" s="2" t="s">
        <v>4</v>
      </c>
      <c r="B9" s="81" t="s">
        <v>339</v>
      </c>
      <c r="C9" s="81"/>
      <c r="D9" s="13"/>
      <c r="E9" s="92" t="s">
        <v>227</v>
      </c>
      <c r="F9" s="92"/>
      <c r="G9" s="34">
        <v>60</v>
      </c>
      <c r="H9" s="34" t="s">
        <v>304</v>
      </c>
      <c r="I9" s="34" t="s">
        <v>294</v>
      </c>
      <c r="J9" s="34">
        <v>60</v>
      </c>
      <c r="K9" s="34" t="s">
        <v>312</v>
      </c>
      <c r="L9" s="34" t="s">
        <v>294</v>
      </c>
      <c r="M9" s="34">
        <v>68.332999999999998</v>
      </c>
      <c r="N9" s="34" t="s">
        <v>300</v>
      </c>
      <c r="O9" s="1" t="s">
        <v>294</v>
      </c>
    </row>
    <row r="10" spans="1:17" ht="18" customHeight="1">
      <c r="A10" s="2" t="s">
        <v>2</v>
      </c>
      <c r="B10" s="81" t="s">
        <v>340</v>
      </c>
      <c r="C10" s="81"/>
      <c r="D10" s="13"/>
      <c r="E10" s="92" t="s">
        <v>273</v>
      </c>
      <c r="F10" s="92"/>
      <c r="G10" s="34">
        <v>63.332999999999998</v>
      </c>
      <c r="H10" s="34" t="s">
        <v>302</v>
      </c>
      <c r="I10" s="34" t="s">
        <v>294</v>
      </c>
      <c r="J10" s="34">
        <v>63.332999999999998</v>
      </c>
      <c r="K10" s="34" t="s">
        <v>311</v>
      </c>
      <c r="L10" s="34" t="s">
        <v>294</v>
      </c>
      <c r="M10" s="34">
        <v>71.667000000000002</v>
      </c>
      <c r="N10" s="34" t="s">
        <v>299</v>
      </c>
      <c r="O10" s="1" t="s">
        <v>294</v>
      </c>
    </row>
    <row r="11" spans="1:17" ht="18" customHeight="1">
      <c r="A11" s="2" t="s">
        <v>3</v>
      </c>
      <c r="B11" s="81" t="s">
        <v>341</v>
      </c>
      <c r="C11" s="81"/>
      <c r="D11" s="13"/>
      <c r="E11" s="92" t="s">
        <v>274</v>
      </c>
      <c r="F11" s="92"/>
      <c r="G11" s="34">
        <v>71.667000000000002</v>
      </c>
      <c r="H11" s="34" t="s">
        <v>299</v>
      </c>
      <c r="I11" s="34" t="s">
        <v>294</v>
      </c>
      <c r="J11" s="34">
        <v>66.667000000000002</v>
      </c>
      <c r="K11" s="34" t="s">
        <v>300</v>
      </c>
      <c r="L11" s="34" t="s">
        <v>294</v>
      </c>
      <c r="M11" s="34">
        <v>75</v>
      </c>
      <c r="N11" s="34" t="s">
        <v>299</v>
      </c>
      <c r="O11" s="1" t="s">
        <v>294</v>
      </c>
    </row>
    <row r="12" spans="1:17" ht="18" customHeight="1">
      <c r="A12" s="2" t="s">
        <v>1</v>
      </c>
      <c r="B12" s="81" t="s">
        <v>342</v>
      </c>
      <c r="C12" s="81"/>
      <c r="D12" s="13"/>
      <c r="E12" s="92" t="s">
        <v>275</v>
      </c>
      <c r="F12" s="92"/>
      <c r="G12" s="34">
        <v>86.667000000000002</v>
      </c>
      <c r="H12" s="34" t="s">
        <v>298</v>
      </c>
      <c r="I12" s="34" t="s">
        <v>294</v>
      </c>
      <c r="J12" s="34">
        <v>70</v>
      </c>
      <c r="K12" s="34" t="s">
        <v>299</v>
      </c>
      <c r="L12" s="34" t="s">
        <v>294</v>
      </c>
      <c r="M12" s="34">
        <v>85</v>
      </c>
      <c r="N12" s="34" t="s">
        <v>297</v>
      </c>
      <c r="O12" s="1" t="s">
        <v>294</v>
      </c>
    </row>
    <row r="13" spans="1:17" ht="18" customHeight="1">
      <c r="A13" s="2" t="s">
        <v>11</v>
      </c>
      <c r="B13" s="81" t="s">
        <v>343</v>
      </c>
      <c r="C13" s="81"/>
      <c r="D13" s="13"/>
      <c r="E13" s="92" t="s">
        <v>276</v>
      </c>
      <c r="F13" s="92"/>
      <c r="G13" s="34">
        <v>80</v>
      </c>
      <c r="H13" s="34" t="s">
        <v>299</v>
      </c>
      <c r="I13" s="34" t="s">
        <v>294</v>
      </c>
      <c r="J13" s="34">
        <v>75</v>
      </c>
      <c r="K13" s="34" t="s">
        <v>297</v>
      </c>
      <c r="L13" s="34" t="s">
        <v>294</v>
      </c>
      <c r="M13" s="34">
        <v>81.667000000000002</v>
      </c>
      <c r="N13" s="34" t="s">
        <v>298</v>
      </c>
      <c r="O13" s="1" t="s">
        <v>294</v>
      </c>
    </row>
    <row r="14" spans="1:17" ht="18" customHeight="1">
      <c r="A14" s="2" t="s">
        <v>7</v>
      </c>
      <c r="B14" s="81" t="s">
        <v>344</v>
      </c>
      <c r="C14" s="81"/>
      <c r="D14" s="13"/>
      <c r="E14" s="92" t="s">
        <v>277</v>
      </c>
      <c r="F14" s="92"/>
      <c r="G14" s="34">
        <v>38.332999999999998</v>
      </c>
      <c r="H14" s="34" t="s">
        <v>308</v>
      </c>
      <c r="I14" s="34" t="s">
        <v>296</v>
      </c>
      <c r="J14" s="34">
        <v>33.332999999999998</v>
      </c>
      <c r="K14" s="34" t="s">
        <v>304</v>
      </c>
      <c r="L14" s="34" t="s">
        <v>295</v>
      </c>
      <c r="M14" s="34">
        <v>48.332999999999998</v>
      </c>
      <c r="N14" s="34" t="s">
        <v>319</v>
      </c>
      <c r="O14" s="1" t="s">
        <v>294</v>
      </c>
    </row>
    <row r="15" spans="1:17" ht="18" customHeight="1">
      <c r="A15" s="2" t="s">
        <v>8</v>
      </c>
      <c r="B15" s="81" t="s">
        <v>342</v>
      </c>
      <c r="C15" s="81"/>
      <c r="D15" s="13"/>
      <c r="E15" s="92" t="s">
        <v>278</v>
      </c>
      <c r="F15" s="92"/>
      <c r="G15" s="34">
        <v>56.667000000000002</v>
      </c>
      <c r="H15" s="34" t="s">
        <v>305</v>
      </c>
      <c r="I15" s="34" t="s">
        <v>294</v>
      </c>
      <c r="J15" s="34">
        <v>31.667000000000002</v>
      </c>
      <c r="K15" s="34" t="s">
        <v>314</v>
      </c>
      <c r="L15" s="34" t="s">
        <v>294</v>
      </c>
      <c r="M15" s="34">
        <v>50</v>
      </c>
      <c r="N15" s="34" t="s">
        <v>319</v>
      </c>
      <c r="O15" s="1" t="s">
        <v>294</v>
      </c>
    </row>
    <row r="16" spans="1:17" ht="18" customHeight="1">
      <c r="A16" s="13"/>
      <c r="B16" s="13"/>
      <c r="C16" s="13"/>
      <c r="D16" s="13"/>
      <c r="E16" s="92" t="s">
        <v>279</v>
      </c>
      <c r="F16" s="92"/>
      <c r="G16" s="34">
        <v>61.667000000000002</v>
      </c>
      <c r="H16" s="34" t="s">
        <v>303</v>
      </c>
      <c r="I16" s="34" t="s">
        <v>294</v>
      </c>
      <c r="J16" s="34">
        <v>20</v>
      </c>
      <c r="K16" s="34" t="s">
        <v>317</v>
      </c>
      <c r="L16" s="34" t="s">
        <v>295</v>
      </c>
      <c r="M16" s="34">
        <v>60</v>
      </c>
      <c r="N16" s="34" t="s">
        <v>300</v>
      </c>
      <c r="O16" s="1" t="s">
        <v>294</v>
      </c>
    </row>
    <row r="17" spans="1:15" ht="18" customHeight="1">
      <c r="A17" s="16"/>
      <c r="B17" s="13"/>
      <c r="C17" s="13"/>
      <c r="D17" s="13"/>
      <c r="E17" s="92" t="s">
        <v>280</v>
      </c>
      <c r="F17" s="92"/>
      <c r="G17" s="34">
        <v>43.332999999999998</v>
      </c>
      <c r="H17" s="34" t="s">
        <v>307</v>
      </c>
      <c r="I17" s="34" t="s">
        <v>296</v>
      </c>
      <c r="J17" s="34">
        <v>28.332999999999998</v>
      </c>
      <c r="K17" s="34" t="s">
        <v>315</v>
      </c>
      <c r="L17" s="34" t="s">
        <v>295</v>
      </c>
      <c r="M17" s="34">
        <v>65</v>
      </c>
      <c r="N17" s="34" t="s">
        <v>300</v>
      </c>
      <c r="O17" s="1" t="s">
        <v>294</v>
      </c>
    </row>
    <row r="18" spans="1:15" ht="18" customHeight="1">
      <c r="A18" s="16" t="s">
        <v>363</v>
      </c>
      <c r="B18" s="18" t="s">
        <v>356</v>
      </c>
      <c r="C18" s="18" t="s">
        <v>357</v>
      </c>
      <c r="D18" s="13"/>
      <c r="E18" s="92" t="s">
        <v>281</v>
      </c>
      <c r="F18" s="92"/>
      <c r="G18" s="34">
        <v>36.667000000000002</v>
      </c>
      <c r="H18" s="34" t="s">
        <v>309</v>
      </c>
      <c r="I18" s="34" t="s">
        <v>294</v>
      </c>
      <c r="J18" s="34">
        <v>30</v>
      </c>
      <c r="K18" s="34" t="s">
        <v>314</v>
      </c>
      <c r="L18" s="34" t="s">
        <v>294</v>
      </c>
      <c r="M18" s="34">
        <v>55</v>
      </c>
      <c r="N18" s="34" t="s">
        <v>318</v>
      </c>
      <c r="O18" s="1" t="s">
        <v>294</v>
      </c>
    </row>
    <row r="19" spans="1:15" ht="18" customHeight="1">
      <c r="A19" s="91" t="s">
        <v>13</v>
      </c>
      <c r="B19" s="30" t="s">
        <v>19</v>
      </c>
      <c r="C19" s="31" t="s">
        <v>345</v>
      </c>
      <c r="D19" s="13"/>
      <c r="E19" s="92" t="s">
        <v>282</v>
      </c>
      <c r="F19" s="92"/>
      <c r="G19" s="34">
        <v>66.667000000000002</v>
      </c>
      <c r="H19" s="34" t="s">
        <v>301</v>
      </c>
      <c r="I19" s="34" t="s">
        <v>294</v>
      </c>
      <c r="J19" s="34">
        <v>38.332999999999998</v>
      </c>
      <c r="K19" s="34" t="s">
        <v>313</v>
      </c>
      <c r="L19" s="34" t="s">
        <v>294</v>
      </c>
      <c r="M19" s="34">
        <v>65</v>
      </c>
      <c r="N19" s="34" t="s">
        <v>300</v>
      </c>
      <c r="O19" s="1" t="s">
        <v>294</v>
      </c>
    </row>
    <row r="20" spans="1:15" ht="18" customHeight="1">
      <c r="A20" s="91"/>
      <c r="B20" s="17" t="s">
        <v>20</v>
      </c>
      <c r="C20" s="32" t="s">
        <v>346</v>
      </c>
      <c r="D20" s="13"/>
      <c r="E20" s="92" t="s">
        <v>283</v>
      </c>
      <c r="F20" s="92"/>
      <c r="G20" s="34">
        <v>31.667000000000002</v>
      </c>
      <c r="H20" s="34" t="s">
        <v>310</v>
      </c>
      <c r="I20" s="34" t="s">
        <v>295</v>
      </c>
      <c r="J20" s="34">
        <v>25</v>
      </c>
      <c r="K20" s="34" t="s">
        <v>316</v>
      </c>
      <c r="L20" s="34" t="s">
        <v>295</v>
      </c>
      <c r="M20" s="34">
        <v>60</v>
      </c>
      <c r="N20" s="34" t="s">
        <v>300</v>
      </c>
      <c r="O20" s="1" t="s">
        <v>294</v>
      </c>
    </row>
    <row r="21" spans="1:15" ht="18" customHeight="1">
      <c r="A21" s="82" t="s">
        <v>14</v>
      </c>
      <c r="B21" s="30" t="s">
        <v>19</v>
      </c>
      <c r="C21" s="33" t="s">
        <v>347</v>
      </c>
      <c r="D21" s="13"/>
      <c r="E21" s="92" t="s">
        <v>284</v>
      </c>
      <c r="F21" s="92"/>
      <c r="G21" s="34">
        <v>58.332999999999998</v>
      </c>
      <c r="H21" s="34" t="s">
        <v>304</v>
      </c>
      <c r="I21" s="34" t="s">
        <v>294</v>
      </c>
      <c r="J21" s="34">
        <v>60</v>
      </c>
      <c r="K21" s="34" t="s">
        <v>312</v>
      </c>
      <c r="L21" s="34" t="s">
        <v>294</v>
      </c>
      <c r="M21" s="34">
        <v>65</v>
      </c>
      <c r="N21" s="34" t="s">
        <v>300</v>
      </c>
      <c r="O21" s="1" t="s">
        <v>294</v>
      </c>
    </row>
    <row r="22" spans="1:15" ht="18" customHeight="1">
      <c r="A22" s="82"/>
      <c r="B22" s="17" t="s">
        <v>20</v>
      </c>
      <c r="C22" s="32" t="s">
        <v>348</v>
      </c>
      <c r="D22" s="13"/>
      <c r="E22" s="92" t="s">
        <v>285</v>
      </c>
      <c r="F22" s="92"/>
      <c r="G22" s="34">
        <v>61.667000000000002</v>
      </c>
      <c r="H22" s="34" t="s">
        <v>303</v>
      </c>
      <c r="I22" s="34" t="s">
        <v>294</v>
      </c>
      <c r="J22" s="34">
        <v>50</v>
      </c>
      <c r="K22" s="34" t="s">
        <v>313</v>
      </c>
      <c r="L22" s="34" t="s">
        <v>296</v>
      </c>
      <c r="M22" s="34">
        <v>48.332999999999998</v>
      </c>
      <c r="N22" s="34" t="s">
        <v>319</v>
      </c>
      <c r="O22" s="1" t="s">
        <v>295</v>
      </c>
    </row>
    <row r="23" spans="1:15" ht="18" customHeight="1">
      <c r="A23" s="91" t="s">
        <v>15</v>
      </c>
      <c r="B23" s="30" t="s">
        <v>19</v>
      </c>
      <c r="C23" s="31" t="s">
        <v>349</v>
      </c>
      <c r="D23" s="13"/>
      <c r="E23" s="92" t="s">
        <v>286</v>
      </c>
      <c r="F23" s="92"/>
      <c r="G23" s="34">
        <v>70</v>
      </c>
      <c r="H23" s="34" t="s">
        <v>300</v>
      </c>
      <c r="I23" s="34" t="s">
        <v>294</v>
      </c>
      <c r="J23" s="34">
        <v>42.5</v>
      </c>
      <c r="K23" s="34" t="s">
        <v>313</v>
      </c>
      <c r="L23" s="34" t="s">
        <v>294</v>
      </c>
      <c r="M23" s="34">
        <v>48.332999999999998</v>
      </c>
      <c r="N23" s="34" t="s">
        <v>319</v>
      </c>
      <c r="O23" s="1" t="s">
        <v>294</v>
      </c>
    </row>
    <row r="24" spans="1:15" ht="18" customHeight="1">
      <c r="A24" s="91"/>
      <c r="B24" s="17" t="s">
        <v>20</v>
      </c>
      <c r="C24" s="32" t="s">
        <v>350</v>
      </c>
      <c r="D24" s="13"/>
      <c r="E24" s="92" t="s">
        <v>287</v>
      </c>
      <c r="F24" s="92"/>
      <c r="G24" s="34">
        <v>73.332999999999998</v>
      </c>
      <c r="H24" s="34" t="s">
        <v>299</v>
      </c>
      <c r="I24" s="34" t="s">
        <v>294</v>
      </c>
      <c r="J24" s="34">
        <v>35</v>
      </c>
      <c r="K24" s="34" t="s">
        <v>303</v>
      </c>
      <c r="L24" s="34" t="s">
        <v>295</v>
      </c>
      <c r="M24" s="34">
        <v>60</v>
      </c>
      <c r="N24" s="34" t="s">
        <v>300</v>
      </c>
      <c r="O24" s="1" t="s">
        <v>294</v>
      </c>
    </row>
    <row r="25" spans="1:15" ht="18" customHeight="1">
      <c r="A25" s="91" t="s">
        <v>16</v>
      </c>
      <c r="B25" s="30" t="s">
        <v>19</v>
      </c>
      <c r="C25" s="31" t="s">
        <v>351</v>
      </c>
      <c r="D25" s="13"/>
      <c r="E25" s="92" t="s">
        <v>288</v>
      </c>
      <c r="F25" s="92"/>
      <c r="G25" s="34">
        <v>71.667000000000002</v>
      </c>
      <c r="H25" s="34" t="s">
        <v>299</v>
      </c>
      <c r="I25" s="34" t="s">
        <v>294</v>
      </c>
      <c r="J25" s="34">
        <v>41.667000000000002</v>
      </c>
      <c r="K25" s="34" t="s">
        <v>313</v>
      </c>
      <c r="L25" s="34" t="s">
        <v>295</v>
      </c>
      <c r="M25" s="34">
        <v>56.667000000000002</v>
      </c>
      <c r="N25" s="34" t="s">
        <v>318</v>
      </c>
      <c r="O25" s="1" t="s">
        <v>296</v>
      </c>
    </row>
    <row r="26" spans="1:15" ht="18" customHeight="1">
      <c r="A26" s="91"/>
      <c r="B26" s="17" t="s">
        <v>20</v>
      </c>
      <c r="C26" s="32" t="s">
        <v>352</v>
      </c>
      <c r="D26" s="13"/>
      <c r="E26" s="92" t="s">
        <v>289</v>
      </c>
      <c r="F26" s="92"/>
      <c r="G26" s="34">
        <v>95</v>
      </c>
      <c r="H26" s="34" t="s">
        <v>297</v>
      </c>
      <c r="I26" s="34" t="s">
        <v>294</v>
      </c>
      <c r="J26" s="34">
        <v>71.667000000000002</v>
      </c>
      <c r="K26" s="34" t="s">
        <v>298</v>
      </c>
      <c r="L26" s="34" t="s">
        <v>294</v>
      </c>
      <c r="M26" s="34">
        <v>81.667000000000002</v>
      </c>
      <c r="N26" s="34" t="s">
        <v>298</v>
      </c>
      <c r="O26" s="1" t="s">
        <v>294</v>
      </c>
    </row>
    <row r="27" spans="1:15" ht="18" customHeight="1">
      <c r="A27" s="91" t="s">
        <v>17</v>
      </c>
      <c r="B27" s="30" t="s">
        <v>19</v>
      </c>
      <c r="C27" s="31" t="s">
        <v>353</v>
      </c>
      <c r="D27" s="13"/>
      <c r="E27" s="92" t="s">
        <v>293</v>
      </c>
      <c r="F27" s="92"/>
      <c r="G27" s="34">
        <v>86.667000000000002</v>
      </c>
      <c r="H27" s="34" t="s">
        <v>298</v>
      </c>
      <c r="I27" s="34" t="s">
        <v>294</v>
      </c>
      <c r="J27" s="34">
        <v>55</v>
      </c>
      <c r="K27" s="34" t="s">
        <v>313</v>
      </c>
      <c r="L27" s="34" t="s">
        <v>295</v>
      </c>
      <c r="M27" s="34">
        <v>65</v>
      </c>
      <c r="N27" s="34" t="s">
        <v>300</v>
      </c>
      <c r="O27" s="1" t="s">
        <v>296</v>
      </c>
    </row>
    <row r="28" spans="1:15" ht="18" customHeight="1">
      <c r="A28" s="91"/>
      <c r="B28" s="17" t="s">
        <v>20</v>
      </c>
      <c r="C28" s="32" t="s">
        <v>354</v>
      </c>
      <c r="D28" s="13"/>
      <c r="E28" s="92" t="s">
        <v>290</v>
      </c>
      <c r="F28" s="92"/>
      <c r="G28" s="34">
        <v>41.667000000000002</v>
      </c>
      <c r="H28" s="34" t="s">
        <v>307</v>
      </c>
      <c r="I28" s="34" t="s">
        <v>294</v>
      </c>
      <c r="J28" s="34">
        <v>31.667000000000002</v>
      </c>
      <c r="K28" s="34" t="s">
        <v>314</v>
      </c>
      <c r="L28" s="34" t="s">
        <v>294</v>
      </c>
      <c r="M28" s="34">
        <v>43.332999999999998</v>
      </c>
      <c r="N28" s="34" t="s">
        <v>27</v>
      </c>
      <c r="O28" s="1" t="s">
        <v>294</v>
      </c>
    </row>
    <row r="29" spans="1:15" ht="18" customHeight="1">
      <c r="A29" s="82" t="s">
        <v>18</v>
      </c>
      <c r="B29" s="54" t="s">
        <v>19</v>
      </c>
      <c r="C29" s="33" t="s">
        <v>355</v>
      </c>
      <c r="D29" s="35"/>
      <c r="E29" s="97" t="s">
        <v>291</v>
      </c>
      <c r="F29" s="97"/>
      <c r="G29" s="37">
        <v>38.332999999999998</v>
      </c>
      <c r="H29" s="37" t="s">
        <v>308</v>
      </c>
      <c r="I29" s="37" t="s">
        <v>294</v>
      </c>
      <c r="J29" s="37">
        <v>30</v>
      </c>
      <c r="K29" s="37" t="s">
        <v>314</v>
      </c>
      <c r="L29" s="37" t="s">
        <v>294</v>
      </c>
      <c r="M29" s="37">
        <v>63.332999999999998</v>
      </c>
      <c r="N29" s="37" t="s">
        <v>300</v>
      </c>
      <c r="O29" s="38" t="s">
        <v>295</v>
      </c>
    </row>
    <row r="30" spans="1:15" ht="18" customHeight="1">
      <c r="A30" s="83"/>
      <c r="B30" s="55" t="s">
        <v>20</v>
      </c>
      <c r="C30" s="56" t="s">
        <v>346</v>
      </c>
      <c r="D30" s="14"/>
      <c r="E30" s="96" t="s">
        <v>292</v>
      </c>
      <c r="F30" s="96"/>
      <c r="G30" s="57">
        <v>75</v>
      </c>
      <c r="H30" s="57" t="s">
        <v>299</v>
      </c>
      <c r="I30" s="57" t="s">
        <v>294</v>
      </c>
      <c r="J30" s="57">
        <v>45</v>
      </c>
      <c r="K30" s="57" t="s">
        <v>313</v>
      </c>
      <c r="L30" s="57" t="s">
        <v>295</v>
      </c>
      <c r="M30" s="57">
        <v>71.667000000000002</v>
      </c>
      <c r="N30" s="57" t="s">
        <v>299</v>
      </c>
      <c r="O30" s="36" t="s">
        <v>294</v>
      </c>
    </row>
    <row r="31" spans="1:15">
      <c r="A31" s="39"/>
      <c r="B31" s="39"/>
      <c r="C31" s="39"/>
      <c r="D31" s="39"/>
      <c r="E31" s="39"/>
      <c r="F31" s="39"/>
      <c r="G31" s="39"/>
      <c r="H31" s="39"/>
      <c r="I31" s="39"/>
      <c r="J31" s="39"/>
      <c r="K31" s="39"/>
      <c r="L31" s="39"/>
      <c r="M31" s="39"/>
      <c r="N31" s="39"/>
      <c r="O31" s="39"/>
    </row>
  </sheetData>
  <sortState xmlns:xlrd2="http://schemas.microsoft.com/office/spreadsheetml/2017/richdata2" ref="A4:A15">
    <sortCondition ref="A4:A15"/>
  </sortState>
  <mergeCells count="58">
    <mergeCell ref="E30:F30"/>
    <mergeCell ref="E25:F25"/>
    <mergeCell ref="E26:F26"/>
    <mergeCell ref="E27:F27"/>
    <mergeCell ref="E28:F28"/>
    <mergeCell ref="E29:F29"/>
    <mergeCell ref="E20:F20"/>
    <mergeCell ref="E21:F21"/>
    <mergeCell ref="E22:F22"/>
    <mergeCell ref="E23:F23"/>
    <mergeCell ref="E24:F24"/>
    <mergeCell ref="E15:F15"/>
    <mergeCell ref="E16:F16"/>
    <mergeCell ref="E17:F17"/>
    <mergeCell ref="E18:F18"/>
    <mergeCell ref="E19:F19"/>
    <mergeCell ref="O2:O3"/>
    <mergeCell ref="E2:F3"/>
    <mergeCell ref="E4:F4"/>
    <mergeCell ref="E5:F5"/>
    <mergeCell ref="E6:F6"/>
    <mergeCell ref="K2:K3"/>
    <mergeCell ref="N2:N3"/>
    <mergeCell ref="I2:I3"/>
    <mergeCell ref="L2:L3"/>
    <mergeCell ref="J2:J3"/>
    <mergeCell ref="M2:M3"/>
    <mergeCell ref="E12:F12"/>
    <mergeCell ref="E13:F13"/>
    <mergeCell ref="E14:F14"/>
    <mergeCell ref="B14:C14"/>
    <mergeCell ref="H2:H3"/>
    <mergeCell ref="E7:F7"/>
    <mergeCell ref="E8:F8"/>
    <mergeCell ref="E9:F9"/>
    <mergeCell ref="E10:F10"/>
    <mergeCell ref="E11:F11"/>
    <mergeCell ref="A19:A20"/>
    <mergeCell ref="A21:A22"/>
    <mergeCell ref="A23:A24"/>
    <mergeCell ref="A25:A26"/>
    <mergeCell ref="A27:A28"/>
    <mergeCell ref="B15:C15"/>
    <mergeCell ref="A29:A30"/>
    <mergeCell ref="B4:C4"/>
    <mergeCell ref="A1:O1"/>
    <mergeCell ref="G2:G3"/>
    <mergeCell ref="B8:C8"/>
    <mergeCell ref="B9:C9"/>
    <mergeCell ref="B10:C10"/>
    <mergeCell ref="B11:C11"/>
    <mergeCell ref="B12:C12"/>
    <mergeCell ref="B13:C13"/>
    <mergeCell ref="A2:A3"/>
    <mergeCell ref="B2:C3"/>
    <mergeCell ref="B5:C5"/>
    <mergeCell ref="B6:C6"/>
    <mergeCell ref="B7:C7"/>
  </mergeCells>
  <conditionalFormatting sqref="G4:G30 J4:J30 M4:M30">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7F899-2CBF-EB41-A70E-E23C5998EAA0}">
  <dimension ref="A1:M24"/>
  <sheetViews>
    <sheetView showGridLines="0" workbookViewId="0">
      <selection sqref="A1:F1"/>
    </sheetView>
  </sheetViews>
  <sheetFormatPr baseColWidth="10" defaultRowHeight="16"/>
  <cols>
    <col min="1" max="1" width="3.83203125" customWidth="1"/>
    <col min="2" max="2" width="24" bestFit="1" customWidth="1"/>
  </cols>
  <sheetData>
    <row r="1" spans="1:13" ht="102" customHeight="1" thickBot="1">
      <c r="A1" s="72" t="s">
        <v>399</v>
      </c>
      <c r="B1" s="72"/>
      <c r="C1" s="72"/>
      <c r="D1" s="72"/>
      <c r="E1" s="72"/>
      <c r="F1" s="72"/>
    </row>
    <row r="2" spans="1:13">
      <c r="A2" s="58" t="s">
        <v>366</v>
      </c>
      <c r="B2" s="58" t="s">
        <v>367</v>
      </c>
      <c r="C2" s="59" t="s">
        <v>368</v>
      </c>
      <c r="D2" s="59" t="s">
        <v>369</v>
      </c>
      <c r="E2" s="59" t="s">
        <v>370</v>
      </c>
      <c r="F2" s="59" t="s">
        <v>371</v>
      </c>
      <c r="I2" s="60"/>
    </row>
    <row r="3" spans="1:13">
      <c r="B3" t="s">
        <v>372</v>
      </c>
      <c r="C3">
        <v>6739</v>
      </c>
      <c r="D3">
        <v>1</v>
      </c>
      <c r="E3" s="61">
        <v>78.036199999999994</v>
      </c>
      <c r="F3" s="62" t="s">
        <v>373</v>
      </c>
    </row>
    <row r="4" spans="1:13">
      <c r="B4" t="s">
        <v>374</v>
      </c>
      <c r="C4">
        <v>18420</v>
      </c>
      <c r="D4">
        <v>1</v>
      </c>
      <c r="E4" s="61">
        <v>213.2929</v>
      </c>
      <c r="F4" s="62" t="s">
        <v>373</v>
      </c>
    </row>
    <row r="5" spans="1:13">
      <c r="B5" t="s">
        <v>0</v>
      </c>
      <c r="C5">
        <v>1728</v>
      </c>
      <c r="D5">
        <v>1</v>
      </c>
      <c r="E5" s="61">
        <v>20.013100000000001</v>
      </c>
      <c r="F5" s="62" t="s">
        <v>373</v>
      </c>
      <c r="M5" s="60"/>
    </row>
    <row r="6" spans="1:13">
      <c r="B6" t="s">
        <v>375</v>
      </c>
      <c r="C6">
        <v>143</v>
      </c>
      <c r="D6">
        <v>2</v>
      </c>
      <c r="E6" s="61">
        <v>0.82899999999999996</v>
      </c>
      <c r="F6" s="63">
        <v>0.437116</v>
      </c>
      <c r="M6" s="60"/>
    </row>
    <row r="7" spans="1:13">
      <c r="B7" t="s">
        <v>376</v>
      </c>
      <c r="C7">
        <v>6923</v>
      </c>
      <c r="D7">
        <v>1</v>
      </c>
      <c r="E7" s="61">
        <v>80.167900000000003</v>
      </c>
      <c r="F7" s="62" t="s">
        <v>373</v>
      </c>
    </row>
    <row r="8" spans="1:13">
      <c r="B8" t="s">
        <v>377</v>
      </c>
      <c r="C8">
        <v>684</v>
      </c>
      <c r="D8">
        <v>2</v>
      </c>
      <c r="E8" s="61">
        <v>3.9607000000000001</v>
      </c>
      <c r="F8" s="63">
        <v>1.9661999999999999E-2</v>
      </c>
    </row>
    <row r="9" spans="1:13">
      <c r="B9" t="s">
        <v>378</v>
      </c>
      <c r="C9">
        <v>917</v>
      </c>
      <c r="D9">
        <v>1</v>
      </c>
      <c r="E9" s="61">
        <v>10.6175</v>
      </c>
      <c r="F9" s="63">
        <v>1.1980000000000001E-3</v>
      </c>
    </row>
    <row r="10" spans="1:13">
      <c r="B10" t="s">
        <v>379</v>
      </c>
      <c r="C10">
        <v>9</v>
      </c>
      <c r="D10">
        <v>2</v>
      </c>
      <c r="E10" s="61">
        <v>5.2400000000000002E-2</v>
      </c>
      <c r="F10" s="63">
        <v>0.94894599999999996</v>
      </c>
    </row>
    <row r="11" spans="1:13">
      <c r="B11" t="s">
        <v>380</v>
      </c>
      <c r="C11">
        <v>488</v>
      </c>
      <c r="D11">
        <v>2</v>
      </c>
      <c r="E11" s="61">
        <v>2.8250999999999999</v>
      </c>
      <c r="F11" s="63">
        <v>6.0269000000000003E-2</v>
      </c>
    </row>
    <row r="12" spans="1:13">
      <c r="B12" t="s">
        <v>381</v>
      </c>
      <c r="C12">
        <v>42404</v>
      </c>
      <c r="D12">
        <v>491</v>
      </c>
    </row>
    <row r="14" spans="1:13">
      <c r="A14" s="58" t="s">
        <v>382</v>
      </c>
      <c r="B14" s="58" t="s">
        <v>367</v>
      </c>
      <c r="C14" s="59" t="s">
        <v>368</v>
      </c>
      <c r="D14" s="59" t="s">
        <v>369</v>
      </c>
      <c r="E14" s="59" t="s">
        <v>370</v>
      </c>
      <c r="F14" s="59" t="s">
        <v>371</v>
      </c>
    </row>
    <row r="15" spans="1:13">
      <c r="B15" t="s">
        <v>372</v>
      </c>
      <c r="C15" s="41">
        <v>129420</v>
      </c>
      <c r="D15" s="41">
        <v>1</v>
      </c>
      <c r="E15" s="9">
        <v>902.4769</v>
      </c>
      <c r="F15" s="62" t="s">
        <v>373</v>
      </c>
    </row>
    <row r="16" spans="1:13">
      <c r="B16" t="s">
        <v>374</v>
      </c>
      <c r="C16" s="41">
        <v>126</v>
      </c>
      <c r="D16" s="41">
        <v>1</v>
      </c>
      <c r="E16" s="9">
        <v>0.87790000000000001</v>
      </c>
      <c r="F16" s="63">
        <v>0.34922599999999998</v>
      </c>
    </row>
    <row r="17" spans="1:6">
      <c r="B17" t="s">
        <v>0</v>
      </c>
      <c r="C17" s="41">
        <v>12300</v>
      </c>
      <c r="D17" s="41">
        <v>1</v>
      </c>
      <c r="E17" s="9">
        <v>85.770499999999998</v>
      </c>
      <c r="F17" s="62" t="s">
        <v>373</v>
      </c>
    </row>
    <row r="18" spans="1:6">
      <c r="B18" t="s">
        <v>375</v>
      </c>
      <c r="C18" s="41">
        <v>11730</v>
      </c>
      <c r="D18" s="41">
        <v>2</v>
      </c>
      <c r="E18" s="9">
        <v>40.898400000000002</v>
      </c>
      <c r="F18" s="62" t="s">
        <v>373</v>
      </c>
    </row>
    <row r="19" spans="1:6">
      <c r="B19" t="s">
        <v>376</v>
      </c>
      <c r="C19" s="41">
        <v>303</v>
      </c>
      <c r="D19" s="41">
        <v>1</v>
      </c>
      <c r="E19" s="9">
        <v>2.1120999999999999</v>
      </c>
      <c r="F19" s="63">
        <v>0.14677760000000001</v>
      </c>
    </row>
    <row r="20" spans="1:6">
      <c r="B20" t="s">
        <v>377</v>
      </c>
      <c r="C20" s="41">
        <v>1394</v>
      </c>
      <c r="D20" s="41">
        <v>2</v>
      </c>
      <c r="E20" s="9">
        <v>4.8615000000000004</v>
      </c>
      <c r="F20" s="63">
        <v>8.1151000000000001E-3</v>
      </c>
    </row>
    <row r="21" spans="1:6">
      <c r="B21" t="s">
        <v>378</v>
      </c>
      <c r="C21" s="41">
        <v>942</v>
      </c>
      <c r="D21" s="41">
        <v>1</v>
      </c>
      <c r="E21" s="9">
        <v>6.5694999999999997</v>
      </c>
      <c r="F21" s="63">
        <v>1.06712E-2</v>
      </c>
    </row>
    <row r="22" spans="1:6">
      <c r="B22" t="s">
        <v>379</v>
      </c>
      <c r="C22" s="41">
        <v>2061</v>
      </c>
      <c r="D22" s="41">
        <v>2</v>
      </c>
      <c r="E22" s="9">
        <v>7.1859000000000002</v>
      </c>
      <c r="F22" s="62" t="s">
        <v>373</v>
      </c>
    </row>
    <row r="23" spans="1:6">
      <c r="B23" t="s">
        <v>380</v>
      </c>
      <c r="C23" s="41">
        <v>451</v>
      </c>
      <c r="D23" s="41">
        <v>2</v>
      </c>
      <c r="E23" s="9">
        <v>1.5721000000000001</v>
      </c>
      <c r="F23" s="63">
        <v>0.20866180000000001</v>
      </c>
    </row>
    <row r="24" spans="1:6">
      <c r="A24" s="40"/>
      <c r="B24" s="40" t="s">
        <v>381</v>
      </c>
      <c r="C24" s="52">
        <v>70412</v>
      </c>
      <c r="D24" s="52">
        <v>491</v>
      </c>
      <c r="E24" s="53"/>
      <c r="F24" s="64"/>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05B827-9F97-294C-9025-011BF84AEABD}">
  <dimension ref="A1:F14"/>
  <sheetViews>
    <sheetView showGridLines="0" workbookViewId="0">
      <selection activeCell="A2" sqref="A2"/>
    </sheetView>
  </sheetViews>
  <sheetFormatPr baseColWidth="10" defaultRowHeight="16"/>
  <cols>
    <col min="1" max="1" width="17.33203125" bestFit="1" customWidth="1"/>
    <col min="2" max="2" width="14.83203125" customWidth="1"/>
  </cols>
  <sheetData>
    <row r="1" spans="1:6" ht="67" customHeight="1" thickBot="1">
      <c r="A1" s="72" t="s">
        <v>400</v>
      </c>
      <c r="B1" s="72"/>
      <c r="C1" s="72"/>
      <c r="D1" s="72"/>
      <c r="E1" s="72"/>
      <c r="F1" s="72"/>
    </row>
    <row r="2" spans="1:6">
      <c r="A2" t="s">
        <v>383</v>
      </c>
      <c r="B2" s="65"/>
      <c r="C2" s="65"/>
      <c r="D2" s="65"/>
      <c r="E2" s="65"/>
      <c r="F2" s="65"/>
    </row>
    <row r="3" spans="1:6">
      <c r="B3" s="66" t="s">
        <v>384</v>
      </c>
      <c r="C3" s="98" t="s">
        <v>385</v>
      </c>
      <c r="D3" s="98"/>
      <c r="E3" s="98"/>
      <c r="F3" s="98"/>
    </row>
    <row r="4" spans="1:6">
      <c r="B4" s="40"/>
      <c r="C4" s="51" t="s">
        <v>386</v>
      </c>
      <c r="D4" s="51" t="s">
        <v>387</v>
      </c>
      <c r="E4" s="51" t="s">
        <v>388</v>
      </c>
      <c r="F4" s="51" t="s">
        <v>389</v>
      </c>
    </row>
    <row r="5" spans="1:6">
      <c r="B5" s="67" t="s">
        <v>390</v>
      </c>
      <c r="C5" s="68">
        <v>-29.1</v>
      </c>
      <c r="D5" s="68">
        <v>-29.1</v>
      </c>
      <c r="E5" s="68">
        <v>-26.4</v>
      </c>
      <c r="F5" s="68">
        <v>-24.9</v>
      </c>
    </row>
    <row r="6" spans="1:6">
      <c r="B6" s="67" t="s">
        <v>391</v>
      </c>
      <c r="C6" s="68">
        <v>-23.3</v>
      </c>
      <c r="D6" s="68">
        <v>-29.7</v>
      </c>
      <c r="E6" s="68">
        <v>-22.9</v>
      </c>
      <c r="F6" s="68">
        <v>-17.899999999999999</v>
      </c>
    </row>
    <row r="7" spans="1:6">
      <c r="B7" s="67" t="s">
        <v>392</v>
      </c>
      <c r="C7" s="68">
        <v>-26.1</v>
      </c>
      <c r="D7" s="68">
        <v>-28.7</v>
      </c>
      <c r="E7" s="68">
        <v>-26.6</v>
      </c>
      <c r="F7" s="68">
        <v>-17.399999999999999</v>
      </c>
    </row>
    <row r="8" spans="1:6">
      <c r="A8" t="s">
        <v>393</v>
      </c>
    </row>
    <row r="9" spans="1:6">
      <c r="B9" s="66" t="s">
        <v>384</v>
      </c>
      <c r="C9" s="98" t="s">
        <v>385</v>
      </c>
      <c r="D9" s="98"/>
      <c r="E9" s="98"/>
      <c r="F9" s="98"/>
    </row>
    <row r="10" spans="1:6">
      <c r="B10" s="40"/>
      <c r="C10" s="51" t="s">
        <v>386</v>
      </c>
      <c r="D10" s="51" t="s">
        <v>387</v>
      </c>
      <c r="E10" s="51" t="s">
        <v>388</v>
      </c>
      <c r="F10" s="51" t="s">
        <v>394</v>
      </c>
    </row>
    <row r="11" spans="1:6">
      <c r="B11" s="67" t="s">
        <v>390</v>
      </c>
      <c r="C11" s="68">
        <v>-22.6</v>
      </c>
      <c r="D11" s="68">
        <v>-20.6</v>
      </c>
      <c r="E11" s="68">
        <v>-28.1</v>
      </c>
      <c r="F11" s="68">
        <v>-11.6</v>
      </c>
    </row>
    <row r="12" spans="1:6">
      <c r="B12" s="67" t="s">
        <v>391</v>
      </c>
      <c r="C12" s="68">
        <v>-20</v>
      </c>
      <c r="D12" s="68">
        <v>-24.3</v>
      </c>
      <c r="E12" s="68">
        <v>-24</v>
      </c>
      <c r="F12" s="68">
        <v>-21.6</v>
      </c>
    </row>
    <row r="13" spans="1:6">
      <c r="A13" s="40"/>
      <c r="B13" s="69" t="s">
        <v>392</v>
      </c>
      <c r="C13" s="70">
        <v>-21.5</v>
      </c>
      <c r="D13" s="70">
        <v>-20.9</v>
      </c>
      <c r="E13" s="70">
        <v>-22.2</v>
      </c>
      <c r="F13" s="70">
        <v>-30.5</v>
      </c>
    </row>
    <row r="14" spans="1:6">
      <c r="A14" t="s">
        <v>395</v>
      </c>
    </row>
  </sheetData>
  <mergeCells count="3">
    <mergeCell ref="A1:F1"/>
    <mergeCell ref="C3:F3"/>
    <mergeCell ref="C9:F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741A9-E2C1-0A48-87B2-26A88D05A512}">
  <dimension ref="A1:E15"/>
  <sheetViews>
    <sheetView showGridLines="0" workbookViewId="0">
      <selection sqref="A1:C1"/>
    </sheetView>
  </sheetViews>
  <sheetFormatPr baseColWidth="10" defaultRowHeight="16"/>
  <cols>
    <col min="1" max="1" width="18.6640625" bestFit="1" customWidth="1"/>
  </cols>
  <sheetData>
    <row r="1" spans="1:5" ht="131" customHeight="1" thickBot="1">
      <c r="A1" s="84" t="s">
        <v>397</v>
      </c>
      <c r="B1" s="84"/>
      <c r="C1" s="84"/>
    </row>
    <row r="2" spans="1:5" ht="18">
      <c r="A2" s="99" t="s">
        <v>0</v>
      </c>
      <c r="B2" s="101" t="s">
        <v>320</v>
      </c>
      <c r="C2" s="101"/>
      <c r="D2" s="28"/>
    </row>
    <row r="3" spans="1:5" ht="18">
      <c r="A3" s="100"/>
      <c r="B3" s="27" t="s">
        <v>332</v>
      </c>
      <c r="C3" s="27" t="s">
        <v>333</v>
      </c>
    </row>
    <row r="4" spans="1:5" ht="18">
      <c r="A4" s="2" t="s">
        <v>5</v>
      </c>
      <c r="B4" s="1">
        <v>-15</v>
      </c>
      <c r="C4" s="24" t="s">
        <v>321</v>
      </c>
    </row>
    <row r="5" spans="1:5" ht="18">
      <c r="A5" s="2" t="s">
        <v>9</v>
      </c>
      <c r="B5" s="1">
        <v>-8</v>
      </c>
      <c r="C5" s="24" t="s">
        <v>322</v>
      </c>
    </row>
    <row r="6" spans="1:5" ht="18">
      <c r="A6" s="2" t="s">
        <v>10</v>
      </c>
      <c r="B6" s="1">
        <v>-11</v>
      </c>
      <c r="C6" s="24" t="s">
        <v>323</v>
      </c>
      <c r="E6" s="23"/>
    </row>
    <row r="7" spans="1:5" ht="18">
      <c r="A7" s="2" t="s">
        <v>6</v>
      </c>
      <c r="B7" s="1">
        <v>-12</v>
      </c>
      <c r="C7" s="24" t="s">
        <v>324</v>
      </c>
    </row>
    <row r="8" spans="1:5" ht="18">
      <c r="A8" s="2" t="s">
        <v>12</v>
      </c>
      <c r="B8" s="1">
        <v>-9</v>
      </c>
      <c r="C8" s="25" t="s">
        <v>325</v>
      </c>
    </row>
    <row r="9" spans="1:5" ht="18">
      <c r="A9" s="2" t="s">
        <v>4</v>
      </c>
      <c r="B9" s="1">
        <v>-13</v>
      </c>
      <c r="C9" s="25" t="s">
        <v>326</v>
      </c>
    </row>
    <row r="10" spans="1:5" ht="18">
      <c r="A10" s="2" t="s">
        <v>2</v>
      </c>
      <c r="B10" s="1">
        <v>-13</v>
      </c>
      <c r="C10" s="25" t="s">
        <v>327</v>
      </c>
    </row>
    <row r="11" spans="1:5" ht="18">
      <c r="A11" s="2" t="s">
        <v>3</v>
      </c>
      <c r="B11" s="1">
        <v>-8</v>
      </c>
      <c r="C11" s="25" t="s">
        <v>328</v>
      </c>
    </row>
    <row r="12" spans="1:5" ht="18">
      <c r="A12" s="2" t="s">
        <v>1</v>
      </c>
      <c r="B12" s="1">
        <v>-14</v>
      </c>
      <c r="C12" s="25" t="s">
        <v>329</v>
      </c>
    </row>
    <row r="13" spans="1:5" ht="18">
      <c r="A13" s="2" t="s">
        <v>11</v>
      </c>
      <c r="B13" s="1">
        <v>-10</v>
      </c>
      <c r="C13" s="25" t="s">
        <v>330</v>
      </c>
    </row>
    <row r="14" spans="1:5" ht="18">
      <c r="A14" s="2" t="s">
        <v>7</v>
      </c>
      <c r="B14" s="1">
        <v>-8</v>
      </c>
      <c r="C14" s="25" t="s">
        <v>327</v>
      </c>
    </row>
    <row r="15" spans="1:5" ht="18">
      <c r="A15" s="29" t="s">
        <v>8</v>
      </c>
      <c r="B15" s="15">
        <v>-9</v>
      </c>
      <c r="C15" s="26" t="s">
        <v>331</v>
      </c>
    </row>
  </sheetData>
  <sortState xmlns:xlrd2="http://schemas.microsoft.com/office/spreadsheetml/2017/richdata2" ref="A4:D15">
    <sortCondition ref="A4:A15"/>
  </sortState>
  <mergeCells count="3">
    <mergeCell ref="A2:A3"/>
    <mergeCell ref="B2:C2"/>
    <mergeCell ref="A1:C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D1F35-0AA7-A540-8507-D24FDB5D1D94}">
  <dimension ref="A1:J32"/>
  <sheetViews>
    <sheetView showGridLines="0" tabSelected="1" workbookViewId="0">
      <selection activeCell="G44" sqref="G44"/>
    </sheetView>
  </sheetViews>
  <sheetFormatPr baseColWidth="10" defaultRowHeight="16"/>
  <cols>
    <col min="1" max="1" width="10.83203125" bestFit="1" customWidth="1"/>
    <col min="2" max="2" width="25.33203125" bestFit="1" customWidth="1"/>
    <col min="3" max="3" width="14" bestFit="1" customWidth="1"/>
    <col min="4" max="4" width="85.83203125" bestFit="1" customWidth="1"/>
    <col min="5" max="5" width="17.1640625" bestFit="1" customWidth="1"/>
    <col min="6" max="6" width="12.5" bestFit="1" customWidth="1"/>
    <col min="7" max="7" width="13" bestFit="1" customWidth="1"/>
    <col min="8" max="8" width="11.6640625" bestFit="1" customWidth="1"/>
    <col min="9" max="9" width="12.1640625" bestFit="1" customWidth="1"/>
    <col min="10" max="10" width="12.83203125" bestFit="1" customWidth="1"/>
  </cols>
  <sheetData>
    <row r="1" spans="1:10" ht="33" customHeight="1" thickBot="1">
      <c r="A1" s="102" t="s">
        <v>396</v>
      </c>
      <c r="B1" s="102"/>
      <c r="C1" s="102"/>
      <c r="D1" s="102"/>
      <c r="E1" s="102"/>
      <c r="F1" s="102"/>
      <c r="G1" s="102"/>
      <c r="H1" s="102"/>
      <c r="I1" s="102"/>
      <c r="J1" s="102"/>
    </row>
    <row r="2" spans="1:10">
      <c r="A2" s="19" t="s">
        <v>267</v>
      </c>
      <c r="B2" s="19" t="s">
        <v>0</v>
      </c>
      <c r="C2" s="19" t="s">
        <v>266</v>
      </c>
      <c r="D2" s="19" t="s">
        <v>265</v>
      </c>
      <c r="E2" s="19" t="s">
        <v>264</v>
      </c>
      <c r="F2" s="19" t="s">
        <v>263</v>
      </c>
      <c r="G2" s="19" t="s">
        <v>262</v>
      </c>
      <c r="H2" s="19" t="s">
        <v>261</v>
      </c>
      <c r="I2" s="19" t="s">
        <v>260</v>
      </c>
      <c r="J2" s="19" t="s">
        <v>259</v>
      </c>
    </row>
    <row r="3" spans="1:10">
      <c r="A3" s="20" t="s">
        <v>258</v>
      </c>
      <c r="B3" s="20" t="s">
        <v>251</v>
      </c>
      <c r="C3" s="21">
        <v>36994</v>
      </c>
      <c r="D3" s="20" t="s">
        <v>257</v>
      </c>
      <c r="E3" s="20" t="s">
        <v>256</v>
      </c>
      <c r="F3" s="20"/>
      <c r="G3" s="20"/>
      <c r="H3" s="20">
        <v>88</v>
      </c>
      <c r="I3" s="20">
        <v>42.303492859999999</v>
      </c>
      <c r="J3" s="20">
        <v>-71.119564389999994</v>
      </c>
    </row>
    <row r="4" spans="1:10">
      <c r="A4" s="20" t="s">
        <v>255</v>
      </c>
      <c r="B4" s="20" t="s">
        <v>251</v>
      </c>
      <c r="C4" s="21">
        <v>39269</v>
      </c>
      <c r="D4" s="20" t="s">
        <v>254</v>
      </c>
      <c r="E4" s="20" t="s">
        <v>253</v>
      </c>
      <c r="F4" s="20"/>
      <c r="G4" s="20"/>
      <c r="H4" s="20"/>
      <c r="I4" s="20">
        <v>42.303199319999997</v>
      </c>
      <c r="J4" s="20">
        <v>-71.119254249999997</v>
      </c>
    </row>
    <row r="5" spans="1:10">
      <c r="A5" s="20" t="s">
        <v>252</v>
      </c>
      <c r="B5" s="20" t="s">
        <v>251</v>
      </c>
      <c r="C5" s="21">
        <v>32718</v>
      </c>
      <c r="D5" s="20" t="s">
        <v>250</v>
      </c>
      <c r="E5" s="20" t="s">
        <v>249</v>
      </c>
      <c r="F5" s="20"/>
      <c r="G5" s="20"/>
      <c r="H5" s="20">
        <v>1450</v>
      </c>
      <c r="I5" s="20">
        <v>42.303278210000002</v>
      </c>
      <c r="J5" s="20">
        <v>-71.11987594</v>
      </c>
    </row>
    <row r="6" spans="1:10">
      <c r="A6" s="20" t="s">
        <v>248</v>
      </c>
      <c r="B6" s="20" t="s">
        <v>245</v>
      </c>
      <c r="C6" s="21">
        <v>30782</v>
      </c>
      <c r="D6" s="20" t="s">
        <v>244</v>
      </c>
      <c r="E6" s="20"/>
      <c r="F6" s="20"/>
      <c r="G6" s="20"/>
      <c r="H6" s="20"/>
      <c r="I6" s="20">
        <v>42.295347589999999</v>
      </c>
      <c r="J6" s="20">
        <v>-71.123371160000005</v>
      </c>
    </row>
    <row r="7" spans="1:10">
      <c r="A7" s="20" t="s">
        <v>247</v>
      </c>
      <c r="B7" s="20" t="s">
        <v>245</v>
      </c>
      <c r="C7" s="21">
        <v>30782</v>
      </c>
      <c r="D7" s="20" t="s">
        <v>244</v>
      </c>
      <c r="E7" s="20"/>
      <c r="F7" s="20"/>
      <c r="G7" s="20"/>
      <c r="H7" s="20"/>
      <c r="I7" s="20">
        <v>42.295356550000001</v>
      </c>
      <c r="J7" s="20">
        <v>-71.123340709999994</v>
      </c>
    </row>
    <row r="8" spans="1:10">
      <c r="A8" s="20" t="s">
        <v>246</v>
      </c>
      <c r="B8" s="20" t="s">
        <v>245</v>
      </c>
      <c r="C8" s="21">
        <v>30782</v>
      </c>
      <c r="D8" s="20" t="s">
        <v>244</v>
      </c>
      <c r="E8" s="20"/>
      <c r="F8" s="20"/>
      <c r="G8" s="20"/>
      <c r="H8" s="20"/>
      <c r="I8" s="20">
        <v>42.295361399999997</v>
      </c>
      <c r="J8" s="20">
        <v>-71.123361970000005</v>
      </c>
    </row>
    <row r="9" spans="1:10">
      <c r="A9" s="20" t="s">
        <v>243</v>
      </c>
      <c r="B9" s="20" t="s">
        <v>239</v>
      </c>
      <c r="C9" s="21">
        <v>37666</v>
      </c>
      <c r="D9" s="20" t="s">
        <v>241</v>
      </c>
      <c r="E9" s="20" t="s">
        <v>189</v>
      </c>
      <c r="F9" s="20">
        <v>32.788443999999998</v>
      </c>
      <c r="G9" s="20">
        <v>107.655666</v>
      </c>
      <c r="H9" s="20">
        <v>1500</v>
      </c>
      <c r="I9" s="20">
        <v>42.303270529999999</v>
      </c>
      <c r="J9" s="20">
        <v>-71.12025903</v>
      </c>
    </row>
    <row r="10" spans="1:10">
      <c r="A10" s="20" t="s">
        <v>242</v>
      </c>
      <c r="B10" s="20" t="s">
        <v>239</v>
      </c>
      <c r="C10" s="21">
        <v>37666</v>
      </c>
      <c r="D10" s="20" t="s">
        <v>241</v>
      </c>
      <c r="E10" s="20" t="s">
        <v>189</v>
      </c>
      <c r="F10" s="20">
        <v>33.774138000000001</v>
      </c>
      <c r="G10" s="20">
        <v>108.34774899999999</v>
      </c>
      <c r="H10" s="20">
        <v>2105</v>
      </c>
      <c r="I10" s="20">
        <v>42.303026289999998</v>
      </c>
      <c r="J10" s="20">
        <v>-71.120373060000006</v>
      </c>
    </row>
    <row r="11" spans="1:10">
      <c r="A11" s="20" t="s">
        <v>240</v>
      </c>
      <c r="B11" s="20" t="s">
        <v>239</v>
      </c>
      <c r="C11" s="21">
        <v>34645</v>
      </c>
      <c r="D11" s="20" t="s">
        <v>238</v>
      </c>
      <c r="E11" s="20" t="s">
        <v>189</v>
      </c>
      <c r="F11" s="20">
        <v>32.407499999999999</v>
      </c>
      <c r="G11" s="20">
        <v>110.998333</v>
      </c>
      <c r="H11" s="20">
        <v>1200</v>
      </c>
      <c r="I11" s="20">
        <v>42.303110519999997</v>
      </c>
      <c r="J11" s="20">
        <v>-71.119511549999999</v>
      </c>
    </row>
    <row r="12" spans="1:10">
      <c r="A12" s="20" t="s">
        <v>237</v>
      </c>
      <c r="B12" s="20" t="s">
        <v>234</v>
      </c>
      <c r="C12" s="21">
        <v>26694</v>
      </c>
      <c r="D12" s="20" t="s">
        <v>233</v>
      </c>
      <c r="E12" s="20" t="s">
        <v>232</v>
      </c>
      <c r="F12" s="20"/>
      <c r="G12" s="20"/>
      <c r="H12" s="20"/>
      <c r="I12" s="20">
        <v>42.303474059999999</v>
      </c>
      <c r="J12" s="20">
        <v>-71.120573140000005</v>
      </c>
    </row>
    <row r="13" spans="1:10">
      <c r="A13" s="20" t="s">
        <v>236</v>
      </c>
      <c r="B13" s="20" t="s">
        <v>234</v>
      </c>
      <c r="C13" s="21">
        <v>26694</v>
      </c>
      <c r="D13" s="20" t="s">
        <v>233</v>
      </c>
      <c r="E13" s="20" t="s">
        <v>232</v>
      </c>
      <c r="F13" s="20"/>
      <c r="G13" s="20"/>
      <c r="H13" s="20"/>
      <c r="I13" s="20">
        <v>42.303470660000002</v>
      </c>
      <c r="J13" s="20">
        <v>-71.120551649999996</v>
      </c>
    </row>
    <row r="14" spans="1:10">
      <c r="A14" s="20" t="s">
        <v>235</v>
      </c>
      <c r="B14" s="20" t="s">
        <v>234</v>
      </c>
      <c r="C14" s="21">
        <v>26694</v>
      </c>
      <c r="D14" s="20" t="s">
        <v>233</v>
      </c>
      <c r="E14" s="20" t="s">
        <v>232</v>
      </c>
      <c r="F14" s="20"/>
      <c r="G14" s="20"/>
      <c r="H14" s="20"/>
      <c r="I14" s="20">
        <v>42.30344873</v>
      </c>
      <c r="J14" s="20">
        <v>-71.120533690000002</v>
      </c>
    </row>
    <row r="15" spans="1:10">
      <c r="A15" s="20" t="s">
        <v>231</v>
      </c>
      <c r="B15" s="20" t="s">
        <v>227</v>
      </c>
      <c r="C15" s="21">
        <v>9204</v>
      </c>
      <c r="D15" s="20" t="s">
        <v>230</v>
      </c>
      <c r="E15" s="20" t="s">
        <v>229</v>
      </c>
      <c r="F15" s="20"/>
      <c r="G15" s="20"/>
      <c r="H15" s="20"/>
      <c r="I15" s="20">
        <v>42.30316448</v>
      </c>
      <c r="J15" s="20">
        <v>-71.1201401</v>
      </c>
    </row>
    <row r="16" spans="1:10">
      <c r="A16" s="20" t="s">
        <v>228</v>
      </c>
      <c r="B16" s="20" t="s">
        <v>227</v>
      </c>
      <c r="C16" s="21">
        <v>18445</v>
      </c>
      <c r="D16" s="20" t="s">
        <v>226</v>
      </c>
      <c r="E16" s="20"/>
      <c r="F16" s="20"/>
      <c r="G16" s="20"/>
      <c r="H16" s="20"/>
      <c r="I16" s="20">
        <v>42.306636509999997</v>
      </c>
      <c r="J16" s="20">
        <v>-71.122393329999994</v>
      </c>
    </row>
    <row r="17" spans="1:10">
      <c r="A17" s="20" t="s">
        <v>225</v>
      </c>
      <c r="B17" s="20" t="s">
        <v>224</v>
      </c>
      <c r="C17" s="21">
        <v>20392</v>
      </c>
      <c r="D17" s="20" t="s">
        <v>223</v>
      </c>
      <c r="E17" s="20" t="s">
        <v>222</v>
      </c>
      <c r="F17" s="20"/>
      <c r="G17" s="20"/>
      <c r="H17" s="20"/>
      <c r="I17" s="20">
        <v>42.293096220000002</v>
      </c>
      <c r="J17" s="20">
        <v>-71.128662669999997</v>
      </c>
    </row>
    <row r="18" spans="1:10">
      <c r="A18" s="20" t="s">
        <v>221</v>
      </c>
      <c r="B18" s="20" t="s">
        <v>216</v>
      </c>
      <c r="C18" s="21">
        <v>38503</v>
      </c>
      <c r="D18" s="20" t="s">
        <v>220</v>
      </c>
      <c r="E18" s="20" t="s">
        <v>203</v>
      </c>
      <c r="F18" s="20"/>
      <c r="G18" s="20"/>
      <c r="H18" s="20"/>
      <c r="I18" s="20">
        <v>42.30405554</v>
      </c>
      <c r="J18" s="20">
        <v>-71.120437140000007</v>
      </c>
    </row>
    <row r="19" spans="1:10">
      <c r="A19" s="20" t="s">
        <v>219</v>
      </c>
      <c r="B19" s="20" t="s">
        <v>216</v>
      </c>
      <c r="C19" s="21">
        <v>40065</v>
      </c>
      <c r="D19" s="20" t="s">
        <v>218</v>
      </c>
      <c r="E19" s="20" t="s">
        <v>203</v>
      </c>
      <c r="F19" s="20"/>
      <c r="G19" s="20"/>
      <c r="H19" s="20"/>
      <c r="I19" s="20">
        <v>42.303162469999997</v>
      </c>
      <c r="J19" s="20">
        <v>-71.121253760000002</v>
      </c>
    </row>
    <row r="20" spans="1:10">
      <c r="A20" s="20" t="s">
        <v>217</v>
      </c>
      <c r="B20" s="20" t="s">
        <v>216</v>
      </c>
      <c r="C20" s="21">
        <v>39737</v>
      </c>
      <c r="D20" s="20" t="s">
        <v>204</v>
      </c>
      <c r="E20" s="20" t="s">
        <v>203</v>
      </c>
      <c r="F20" s="20">
        <v>44.435215999999997</v>
      </c>
      <c r="G20" s="20">
        <v>-74.295665999999997</v>
      </c>
      <c r="H20" s="20">
        <v>514</v>
      </c>
      <c r="I20" s="20">
        <v>42.30387168</v>
      </c>
      <c r="J20" s="20">
        <v>-71.120314059999998</v>
      </c>
    </row>
    <row r="21" spans="1:10">
      <c r="A21" s="20" t="s">
        <v>215</v>
      </c>
      <c r="B21" s="20" t="s">
        <v>211</v>
      </c>
      <c r="C21" s="21">
        <v>38833</v>
      </c>
      <c r="D21" s="20" t="s">
        <v>214</v>
      </c>
      <c r="E21" s="20" t="s">
        <v>203</v>
      </c>
      <c r="F21" s="20"/>
      <c r="G21" s="20"/>
      <c r="H21" s="20"/>
      <c r="I21" s="20">
        <v>42.304312260000003</v>
      </c>
      <c r="J21" s="20">
        <v>-71.120065929999996</v>
      </c>
    </row>
    <row r="22" spans="1:10">
      <c r="A22" s="20" t="s">
        <v>213</v>
      </c>
      <c r="B22" s="20" t="s">
        <v>211</v>
      </c>
      <c r="C22" s="21">
        <v>40281</v>
      </c>
      <c r="D22" s="20" t="s">
        <v>210</v>
      </c>
      <c r="E22" s="20" t="s">
        <v>203</v>
      </c>
      <c r="F22" s="20"/>
      <c r="G22" s="20"/>
      <c r="H22" s="20"/>
      <c r="I22" s="20">
        <v>42.30353332</v>
      </c>
      <c r="J22" s="20">
        <v>-71.123526999999996</v>
      </c>
    </row>
    <row r="23" spans="1:10">
      <c r="A23" s="20" t="s">
        <v>212</v>
      </c>
      <c r="B23" s="20" t="s">
        <v>211</v>
      </c>
      <c r="C23" s="21">
        <v>39727</v>
      </c>
      <c r="D23" s="20" t="s">
        <v>210</v>
      </c>
      <c r="E23" s="20" t="s">
        <v>203</v>
      </c>
      <c r="F23" s="20"/>
      <c r="G23" s="20"/>
      <c r="H23" s="20"/>
      <c r="I23" s="20">
        <v>42.30621197</v>
      </c>
      <c r="J23" s="20">
        <v>-71.121973220000001</v>
      </c>
    </row>
    <row r="24" spans="1:10">
      <c r="A24" s="20" t="s">
        <v>209</v>
      </c>
      <c r="B24" s="20" t="s">
        <v>205</v>
      </c>
      <c r="C24" s="21">
        <v>38455</v>
      </c>
      <c r="D24" s="20" t="s">
        <v>208</v>
      </c>
      <c r="E24" s="20" t="s">
        <v>203</v>
      </c>
      <c r="F24" s="20">
        <v>44.540832999999999</v>
      </c>
      <c r="G24" s="20">
        <v>-72.826943999999997</v>
      </c>
      <c r="H24" s="20"/>
      <c r="I24" s="20">
        <v>42.297503460000001</v>
      </c>
      <c r="J24" s="20">
        <v>-71.121724920000005</v>
      </c>
    </row>
    <row r="25" spans="1:10">
      <c r="A25" s="20" t="s">
        <v>207</v>
      </c>
      <c r="B25" s="20" t="s">
        <v>205</v>
      </c>
      <c r="C25" s="21">
        <v>40303</v>
      </c>
      <c r="D25" s="20" t="s">
        <v>204</v>
      </c>
      <c r="E25" s="20" t="s">
        <v>203</v>
      </c>
      <c r="F25" s="20">
        <v>44.435215999999997</v>
      </c>
      <c r="G25" s="20">
        <v>-74.295665999999997</v>
      </c>
      <c r="H25" s="20">
        <v>514</v>
      </c>
      <c r="I25" s="20">
        <v>42.303431789999998</v>
      </c>
      <c r="J25" s="20">
        <v>-71.120697140000004</v>
      </c>
    </row>
    <row r="26" spans="1:10">
      <c r="A26" s="20" t="s">
        <v>206</v>
      </c>
      <c r="B26" s="20" t="s">
        <v>205</v>
      </c>
      <c r="C26" s="21">
        <v>39737</v>
      </c>
      <c r="D26" s="20" t="s">
        <v>204</v>
      </c>
      <c r="E26" s="20" t="s">
        <v>203</v>
      </c>
      <c r="F26" s="20">
        <v>44.149366000000001</v>
      </c>
      <c r="G26" s="20">
        <v>-73.771349999999998</v>
      </c>
      <c r="H26" s="20">
        <v>390</v>
      </c>
      <c r="I26" s="20">
        <v>42.303010270000001</v>
      </c>
      <c r="J26" s="20">
        <v>-71.120449989999997</v>
      </c>
    </row>
    <row r="27" spans="1:10">
      <c r="A27" s="20" t="s">
        <v>202</v>
      </c>
      <c r="B27" s="20" t="s">
        <v>196</v>
      </c>
      <c r="C27" s="21">
        <v>28086</v>
      </c>
      <c r="D27" s="20" t="s">
        <v>201</v>
      </c>
      <c r="E27" s="20"/>
      <c r="F27" s="20"/>
      <c r="G27" s="20"/>
      <c r="H27" s="20"/>
      <c r="I27" s="20">
        <v>42.304169979999998</v>
      </c>
      <c r="J27" s="20">
        <v>-71.119993960000002</v>
      </c>
    </row>
    <row r="28" spans="1:10">
      <c r="A28" s="20" t="s">
        <v>200</v>
      </c>
      <c r="B28" s="20" t="s">
        <v>196</v>
      </c>
      <c r="C28" s="21">
        <v>36661</v>
      </c>
      <c r="D28" s="20" t="s">
        <v>199</v>
      </c>
      <c r="E28" s="20" t="s">
        <v>198</v>
      </c>
      <c r="F28" s="20"/>
      <c r="G28" s="20"/>
      <c r="H28" s="20"/>
      <c r="I28" s="20">
        <v>42.292824840000002</v>
      </c>
      <c r="J28" s="20">
        <v>-71.129488429999995</v>
      </c>
    </row>
    <row r="29" spans="1:10">
      <c r="A29" s="20" t="s">
        <v>197</v>
      </c>
      <c r="B29" s="20" t="s">
        <v>196</v>
      </c>
      <c r="C29" s="21">
        <v>36606</v>
      </c>
      <c r="D29" s="20" t="s">
        <v>195</v>
      </c>
      <c r="E29" s="20" t="s">
        <v>194</v>
      </c>
      <c r="F29" s="20"/>
      <c r="G29" s="20"/>
      <c r="H29" s="20"/>
      <c r="I29" s="20">
        <v>42.293119169999997</v>
      </c>
      <c r="J29" s="20">
        <v>-71.128482550000001</v>
      </c>
    </row>
    <row r="30" spans="1:10">
      <c r="A30" s="20" t="s">
        <v>193</v>
      </c>
      <c r="B30" s="20" t="s">
        <v>187</v>
      </c>
      <c r="C30" s="21">
        <v>28415</v>
      </c>
      <c r="D30" s="20" t="s">
        <v>192</v>
      </c>
      <c r="E30" s="20" t="s">
        <v>185</v>
      </c>
      <c r="F30" s="20">
        <v>37.69</v>
      </c>
      <c r="G30" s="20">
        <v>128.46</v>
      </c>
      <c r="H30" s="20"/>
      <c r="I30" s="20">
        <v>42.295149420000001</v>
      </c>
      <c r="J30" s="20">
        <v>-71.129528030000003</v>
      </c>
    </row>
    <row r="31" spans="1:10">
      <c r="A31" s="20" t="s">
        <v>191</v>
      </c>
      <c r="B31" s="20" t="s">
        <v>187</v>
      </c>
      <c r="C31" s="21">
        <v>34705</v>
      </c>
      <c r="D31" s="20" t="s">
        <v>190</v>
      </c>
      <c r="E31" s="20" t="s">
        <v>189</v>
      </c>
      <c r="F31" s="20">
        <v>43.875276999999997</v>
      </c>
      <c r="G31" s="20">
        <v>129.041111</v>
      </c>
      <c r="H31" s="20">
        <v>530</v>
      </c>
      <c r="I31" s="20">
        <v>42.303451010000003</v>
      </c>
      <c r="J31" s="20">
        <v>-71.123531180000001</v>
      </c>
    </row>
    <row r="32" spans="1:10">
      <c r="A32" s="19" t="s">
        <v>188</v>
      </c>
      <c r="B32" s="19" t="s">
        <v>187</v>
      </c>
      <c r="C32" s="22">
        <v>34542</v>
      </c>
      <c r="D32" s="19" t="s">
        <v>186</v>
      </c>
      <c r="E32" s="19" t="s">
        <v>185</v>
      </c>
      <c r="F32" s="19"/>
      <c r="G32" s="19"/>
      <c r="H32" s="19"/>
      <c r="I32" s="19">
        <v>42.303254279999997</v>
      </c>
      <c r="J32" s="19">
        <v>-71.120422649999995</v>
      </c>
    </row>
  </sheetData>
  <mergeCells count="1">
    <mergeCell ref="A1:J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Additional file 2A</vt:lpstr>
      <vt:lpstr>Additional file 2B</vt:lpstr>
      <vt:lpstr>Additional file 2C</vt:lpstr>
      <vt:lpstr>Additional file 2D</vt:lpstr>
      <vt:lpstr>Additional file 2E</vt:lpstr>
      <vt:lpstr>Additional file 2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ke J Grossman</dc:creator>
  <cp:lastModifiedBy>Al Kovaleski</cp:lastModifiedBy>
  <dcterms:created xsi:type="dcterms:W3CDTF">2020-04-21T15:00:48Z</dcterms:created>
  <dcterms:modified xsi:type="dcterms:W3CDTF">2021-04-23T00:41:25Z</dcterms:modified>
</cp:coreProperties>
</file>